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melit\Desktop\sosui paper\"/>
    </mc:Choice>
  </mc:AlternateContent>
  <xr:revisionPtr revIDLastSave="0" documentId="13_ncr:1_{E915ACB6-8559-46DE-B1EA-6C2361809CBF}" xr6:coauthVersionLast="47" xr6:coauthVersionMax="47" xr10:uidLastSave="{00000000-0000-0000-0000-000000000000}"/>
  <bookViews>
    <workbookView xWindow="-110" yWindow="-110" windowWidth="19420" windowHeight="11500" activeTab="2" xr2:uid="{35942C91-D4EC-4C63-9DCD-E1AE2EAAB44E}"/>
  </bookViews>
  <sheets>
    <sheet name="Overview" sheetId="11" r:id="rId1"/>
    <sheet name="Table S1" sheetId="10" r:id="rId2"/>
    <sheet name="Table S2" sheetId="3" r:id="rId3"/>
    <sheet name="Table S3-1" sheetId="1" r:id="rId4"/>
    <sheet name="Table S3-2" sheetId="2" r:id="rId5"/>
    <sheet name="Table S4" sheetId="4" r:id="rId6"/>
    <sheet name="Table S5" sheetId="5" r:id="rId7"/>
    <sheet name="Table S6" sheetId="7" r:id="rId8"/>
    <sheet name="Table S7" sheetId="6" r:id="rId9"/>
    <sheet name="Table S8" sheetId="8" r:id="rId10"/>
    <sheet name="Table S9" sheetId="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61" i="8" l="1"/>
  <c r="W61" i="8"/>
  <c r="V61" i="8"/>
  <c r="U61" i="8"/>
  <c r="T61" i="8"/>
  <c r="X60" i="8"/>
  <c r="W60" i="8"/>
  <c r="V60" i="8"/>
  <c r="U60" i="8"/>
  <c r="T60" i="8"/>
  <c r="R61" i="8"/>
  <c r="Q61" i="8"/>
  <c r="P61" i="8"/>
  <c r="O61" i="8"/>
  <c r="N61" i="8"/>
  <c r="M61" i="8"/>
  <c r="L61" i="8"/>
  <c r="R60" i="8"/>
  <c r="Q60" i="8"/>
  <c r="P60" i="8"/>
  <c r="O60" i="8"/>
  <c r="N60" i="8"/>
  <c r="M60" i="8"/>
  <c r="L60" i="8"/>
  <c r="J61" i="8"/>
  <c r="I61" i="8"/>
  <c r="H61" i="8"/>
  <c r="G61" i="8"/>
  <c r="F61" i="8"/>
  <c r="E61" i="8"/>
  <c r="D61" i="8"/>
  <c r="C61" i="8"/>
  <c r="J60" i="8"/>
  <c r="I60" i="8"/>
  <c r="H60" i="8"/>
  <c r="G60" i="8"/>
  <c r="F60" i="8"/>
  <c r="E60" i="8"/>
  <c r="D60" i="8"/>
  <c r="C60" i="8"/>
</calcChain>
</file>

<file path=xl/sharedStrings.xml><?xml version="1.0" encoding="utf-8"?>
<sst xmlns="http://schemas.openxmlformats.org/spreadsheetml/2006/main" count="1540" uniqueCount="599">
  <si>
    <t>NA</t>
    <phoneticPr fontId="1"/>
  </si>
  <si>
    <t>*</t>
    <phoneticPr fontId="1"/>
  </si>
  <si>
    <t>Mso007</t>
  </si>
  <si>
    <t>Mso010</t>
  </si>
  <si>
    <t>Mso012</t>
  </si>
  <si>
    <t>Mso023</t>
  </si>
  <si>
    <t>Mso024</t>
  </si>
  <si>
    <t>Mso025</t>
  </si>
  <si>
    <t>Mso026</t>
  </si>
  <si>
    <t>Mso028</t>
  </si>
  <si>
    <t>Mso030</t>
  </si>
  <si>
    <t>Mso043</t>
  </si>
  <si>
    <t>Mso045</t>
  </si>
  <si>
    <t>Mso060</t>
  </si>
  <si>
    <t>Mso061</t>
  </si>
  <si>
    <t>Mso068</t>
  </si>
  <si>
    <t>Mso069</t>
  </si>
  <si>
    <t>Mso075</t>
  </si>
  <si>
    <t>Mso080</t>
  </si>
  <si>
    <t>Mso084</t>
  </si>
  <si>
    <t>Mso089</t>
  </si>
  <si>
    <t>Mso093</t>
  </si>
  <si>
    <t>Mso099</t>
  </si>
  <si>
    <t>Mso001</t>
  </si>
  <si>
    <t>Mso014</t>
  </si>
  <si>
    <t>Mso016</t>
  </si>
  <si>
    <t>Mso021</t>
  </si>
  <si>
    <t>Mso022</t>
  </si>
  <si>
    <t>Mso033</t>
  </si>
  <si>
    <t>Mso040</t>
  </si>
  <si>
    <t>Mso042</t>
  </si>
  <si>
    <t>Mso051</t>
  </si>
  <si>
    <t>Mso076</t>
  </si>
  <si>
    <t>Mso077</t>
  </si>
  <si>
    <t>Mso088</t>
  </si>
  <si>
    <t>Mso095</t>
  </si>
  <si>
    <t>Mso100</t>
    <phoneticPr fontId="1"/>
  </si>
  <si>
    <t>Mso105</t>
    <phoneticPr fontId="1"/>
  </si>
  <si>
    <t>Mso106</t>
    <phoneticPr fontId="1"/>
  </si>
  <si>
    <t>Mso108</t>
    <phoneticPr fontId="1"/>
  </si>
  <si>
    <t>Mso110</t>
    <phoneticPr fontId="1"/>
  </si>
  <si>
    <t>Loci</t>
    <phoneticPr fontId="1"/>
  </si>
  <si>
    <t>Repeat motif</t>
    <phoneticPr fontId="1"/>
  </si>
  <si>
    <t>Forward primer sequence (5'-3')</t>
    <phoneticPr fontId="1"/>
  </si>
  <si>
    <t>Reverse primer sequence (5'-3')</t>
    <phoneticPr fontId="1"/>
  </si>
  <si>
    <t>Size range</t>
    <phoneticPr fontId="1"/>
  </si>
  <si>
    <t>Mso100</t>
  </si>
  <si>
    <t>Mso101</t>
  </si>
  <si>
    <t>Mso102</t>
  </si>
  <si>
    <t>Mso104</t>
  </si>
  <si>
    <t>Mso105</t>
  </si>
  <si>
    <t>Mso106</t>
  </si>
  <si>
    <t>Mso108</t>
  </si>
  <si>
    <t>Mso110</t>
  </si>
  <si>
    <t>Mso111</t>
  </si>
  <si>
    <t>Mso112</t>
  </si>
  <si>
    <t>Mso013</t>
  </si>
  <si>
    <t>Mso041</t>
  </si>
  <si>
    <t>Mso057</t>
  </si>
  <si>
    <t>Mso059</t>
  </si>
  <si>
    <t>Mso067</t>
  </si>
  <si>
    <t>Mso074</t>
  </si>
  <si>
    <t>Mso082</t>
  </si>
  <si>
    <t>Mso083</t>
  </si>
  <si>
    <t>Mso094</t>
  </si>
  <si>
    <t>Mso096</t>
  </si>
  <si>
    <t>Mso097</t>
  </si>
  <si>
    <t>CTCTTACCTTGCGCTCCAGT</t>
  </si>
  <si>
    <t>CGACGTTGGCTTTCAGCTTG</t>
  </si>
  <si>
    <t>ATGTGAGAGATCAATGCCCC</t>
  </si>
  <si>
    <t>GTGCGCCACGAAACACTG</t>
  </si>
  <si>
    <t>GCTGAATCCTTACAATGTGG</t>
  </si>
  <si>
    <t>CATTCGATTAACCAGCGTAA</t>
  </si>
  <si>
    <t>CACGAGTTGCAAAAGTACAC</t>
  </si>
  <si>
    <t>ATCGACAGTCTGATCGTCTT</t>
  </si>
  <si>
    <t>GTGACGGATCGTAGAGGAAG</t>
  </si>
  <si>
    <t>CTGGAGTATAGAGCACGTGA</t>
  </si>
  <si>
    <t>AGACCAAAGTCCTTTTCCCT</t>
  </si>
  <si>
    <t xml:space="preserve">CCATCTCATTCGACGACAAC </t>
  </si>
  <si>
    <t>ACCGCGACATTAATTAGCAG</t>
    <phoneticPr fontId="1"/>
  </si>
  <si>
    <t>AAAGCAAACTTGCAAGCTTC</t>
  </si>
  <si>
    <t>TACTTTGCCACTCCCGAAAC</t>
  </si>
  <si>
    <t>GTTAGAAACCGAGGCGACAA</t>
  </si>
  <si>
    <t>AATCAGACACGCGAGTGAAG</t>
  </si>
  <si>
    <t>CAGCTGCCAGGATATCAGAG</t>
  </si>
  <si>
    <t>GGCTTCAGTGGCAATTCATC</t>
  </si>
  <si>
    <t>CGTGTGTATTAGCAAAGCCG</t>
  </si>
  <si>
    <t>CGGCACATCTCCGTAAAGCC</t>
  </si>
  <si>
    <t xml:space="preserve">ACCGACACCTCTGATCTCGT   </t>
  </si>
  <si>
    <t>GGGAGACCGACATGCTTTTA</t>
  </si>
  <si>
    <t>ATGAATTACCCAGCTGCCAC</t>
  </si>
  <si>
    <t>TACGAACAACAGCAGCAGCA</t>
  </si>
  <si>
    <t>TCGCGTACCACTCGCTACTA</t>
  </si>
  <si>
    <t>GTTCGTGTGCATTCTCTTGC</t>
  </si>
  <si>
    <t>CAACAACAAGATGACGAGCG</t>
  </si>
  <si>
    <t>CTATGGCTGCTGTTGTTGTTG</t>
  </si>
  <si>
    <t>GCGCGGCAAATAATGTATG</t>
  </si>
  <si>
    <t>TTGGATTTACTCGCTGTGGC</t>
  </si>
  <si>
    <t>CACGGAGTTGGCGATAGATT</t>
  </si>
  <si>
    <t>CGAGAACAACGCAGAAATGA</t>
  </si>
  <si>
    <t>GACTTTCATTTGTCCTCGGG</t>
  </si>
  <si>
    <t xml:space="preserve">AGCCGTACTTTTCTCGCTTT </t>
  </si>
  <si>
    <t>CGACTCAATGCATGACTGCT</t>
  </si>
  <si>
    <t>GAAACGGCTTTTCTCTCGTG</t>
  </si>
  <si>
    <t>ATGTAAGGCAGGCACGCTAT</t>
  </si>
  <si>
    <t>GGAGAGACACGTATGGCAAA</t>
  </si>
  <si>
    <t>TGCCGATGAACTACGGATAC</t>
  </si>
  <si>
    <t>AGCTCGGCACATCTCCGTAA</t>
  </si>
  <si>
    <t>ACCGACACCTCTGATCTCGT</t>
  </si>
  <si>
    <t>TGTCACATCTGGCAGGCAAA</t>
    <phoneticPr fontId="1"/>
  </si>
  <si>
    <t>GTCGCGCGAGAATTGCAATC</t>
  </si>
  <si>
    <t xml:space="preserve">GGTGGTACCAATGCCGGAAA   </t>
  </si>
  <si>
    <t>CCGACCATCGGAGAGAACAC</t>
  </si>
  <si>
    <t>TTACCAGTAAACTGCTGCCG</t>
  </si>
  <si>
    <t>TATACGTGTACACCCGTCGAG</t>
  </si>
  <si>
    <t>ACTCGCATGCGCACAGAGAC</t>
  </si>
  <si>
    <t>TGCTCTGAGCAGCCGAGACA</t>
  </si>
  <si>
    <t>TTTCCGCGCCTAGCGAAACC</t>
  </si>
  <si>
    <t>TCGTGGTGCGTCGACACCTT</t>
  </si>
  <si>
    <t>TCGAGTCTCGCATAGGTCAA</t>
  </si>
  <si>
    <t>CACGAGTATAAGGCGTGTGTCT</t>
  </si>
  <si>
    <t>CAACAAAGCCACGAACACAG</t>
  </si>
  <si>
    <t>GTTGCTGCACCATTCGGTAA</t>
  </si>
  <si>
    <t>CAACAAACGATGGACGAGTG</t>
  </si>
  <si>
    <t>ACAGCAACAGCAGCAGTG</t>
  </si>
  <si>
    <t>GCCAAAACAAATGGTGGC</t>
  </si>
  <si>
    <t>AGGGATCGAAACGAGAGTGA</t>
  </si>
  <si>
    <t>GGATGGTTTTCTGTTGCAGG</t>
  </si>
  <si>
    <t>GAGAACGAAGGAACGAATGC</t>
  </si>
  <si>
    <t>AGATTGAAGTGAGAGGGCCA</t>
  </si>
  <si>
    <t>CAAATTTGCAACCCCTCG</t>
  </si>
  <si>
    <t>CGATACAGCGTGATTTGCTC</t>
  </si>
  <si>
    <t>GCAAGCTGGCTTACACAACA</t>
  </si>
  <si>
    <t>GCAGCAGCATCATTACCAAC</t>
  </si>
  <si>
    <t>TTCGCAGTGTCTCACGTGTT</t>
  </si>
  <si>
    <t>AGCAGCAGCAGGTGCTTTTT</t>
  </si>
  <si>
    <t>AGCAAAGAGGAGAGGGGAAA</t>
  </si>
  <si>
    <t>TAAACCGGAAGACCGTTGTC</t>
  </si>
  <si>
    <t>ATGCGATGTCTGACTGGCT</t>
  </si>
  <si>
    <t>ATAAGCGAAACGCTCGTACC</t>
  </si>
  <si>
    <t>AGGCGAGTCACGTGAAAAGT</t>
  </si>
  <si>
    <t>TGCAGTCTTATAGCCCGAAG</t>
  </si>
  <si>
    <t>CGTCGACGATTCTCTCTCTCTT</t>
  </si>
  <si>
    <t>GAGAGCAACCTTCGCTTTTG</t>
  </si>
  <si>
    <t>CAGGTTTGACACCGAGCATA</t>
  </si>
  <si>
    <t>TCTTGGAATGACAGCAGGTG</t>
  </si>
  <si>
    <t>AAGCGTGCAGTTTGTCGT</t>
  </si>
  <si>
    <t>TTTCTGGTAGAGCGCTTGGT</t>
  </si>
  <si>
    <t>CAAGTATGCTAGCGGTGCAA</t>
  </si>
  <si>
    <t>GCGGCTAAAGGAAAAGGAGA</t>
  </si>
  <si>
    <t>TGCGGTTCACTTTGTACTCG</t>
  </si>
  <si>
    <t>CATGCAACTCCACGACATCT</t>
  </si>
  <si>
    <t>AAGCAGCGAGAGTTGGCTTA</t>
  </si>
  <si>
    <t>GAAGGAGAAGCAGAAGAAGGAG</t>
  </si>
  <si>
    <t>CCTCGTACTTGATTGACGCA</t>
  </si>
  <si>
    <t>GTCTGTCGTTGTCCGGCT</t>
  </si>
  <si>
    <t>TAAAGCGAGAGCGAACCATC</t>
  </si>
  <si>
    <t>CCCCTTATTAACTCGGGCT</t>
  </si>
  <si>
    <t>GGAATATTAGACCCGGGGAA</t>
  </si>
  <si>
    <t>AATTAAGCGATTATTGGGTGAC</t>
  </si>
  <si>
    <t>GATGCTGCAACTGAGTGTATCC</t>
  </si>
  <si>
    <t>GCCGCTTATCATGTCTTCGT</t>
  </si>
  <si>
    <t>ATCGTCGTTCGTCGTCGTT</t>
  </si>
  <si>
    <t>ATACGCGCGAGAAAAGAGAG</t>
  </si>
  <si>
    <t>CTTGACATGCTCATCCAAGC</t>
  </si>
  <si>
    <t>GATAGAAAGTTGGAGCGCGT</t>
  </si>
  <si>
    <t>TCCCTTGACGATGGGTATTC</t>
  </si>
  <si>
    <t>TCGATTCTCGTCGCTGTGTT</t>
  </si>
  <si>
    <t>ACATCCAATCTCGCTTGGTC</t>
  </si>
  <si>
    <t>AGAGACCATGAACGTTTGCC</t>
  </si>
  <si>
    <t>CGCGGAAACAGCTACAGAAA</t>
  </si>
  <si>
    <t>ATGCTACATGGTCGAAAGCC</t>
  </si>
  <si>
    <t>CTCTTTTCTTTCCGTTCCCC</t>
  </si>
  <si>
    <t>TGAAGTGAGTGCTGTGCGAT</t>
  </si>
  <si>
    <t>GCGCGCTCGATATATGTGTA</t>
  </si>
  <si>
    <t>GAAAAGCTACGTTGCCGTGT</t>
  </si>
  <si>
    <t>TTGTCGAGTATTCACGTCGC</t>
  </si>
  <si>
    <t>120–126</t>
  </si>
  <si>
    <t>259–262</t>
  </si>
  <si>
    <t>210–213</t>
  </si>
  <si>
    <t>128–131</t>
  </si>
  <si>
    <t>142–145</t>
  </si>
  <si>
    <t>134–172</t>
  </si>
  <si>
    <t>243–251</t>
  </si>
  <si>
    <t>139–145</t>
  </si>
  <si>
    <t>212–218</t>
  </si>
  <si>
    <t>253–262</t>
  </si>
  <si>
    <t>146–165</t>
  </si>
  <si>
    <t>196–202</t>
  </si>
  <si>
    <t>154–166</t>
  </si>
  <si>
    <t>243–249</t>
  </si>
  <si>
    <t>174–186</t>
  </si>
  <si>
    <t>197–208</t>
  </si>
  <si>
    <t>230–244</t>
  </si>
  <si>
    <t>196–198</t>
  </si>
  <si>
    <t>184–202</t>
  </si>
  <si>
    <t>186–195</t>
  </si>
  <si>
    <t>147–166</t>
  </si>
  <si>
    <t>124–145</t>
  </si>
  <si>
    <t>218–227</t>
  </si>
  <si>
    <t>169–172</t>
  </si>
  <si>
    <t>174–183</t>
  </si>
  <si>
    <t>159–165</t>
  </si>
  <si>
    <t>186–188</t>
  </si>
  <si>
    <t>152–164</t>
  </si>
  <si>
    <t>217–255</t>
  </si>
  <si>
    <t>245–248</t>
  </si>
  <si>
    <t>229–232</t>
  </si>
  <si>
    <t>208–211</t>
  </si>
  <si>
    <t>243–269</t>
  </si>
  <si>
    <t>200–206</t>
  </si>
  <si>
    <t>264–267</t>
  </si>
  <si>
    <t>232–235</t>
  </si>
  <si>
    <t>238–244</t>
  </si>
  <si>
    <t>251–269</t>
  </si>
  <si>
    <t>181–184</t>
  </si>
  <si>
    <t>216–222</t>
  </si>
  <si>
    <t>174–177</t>
  </si>
  <si>
    <t>188–202</t>
  </si>
  <si>
    <t>227–230</t>
  </si>
  <si>
    <t>168–189</t>
  </si>
  <si>
    <t>166–178</t>
  </si>
  <si>
    <t>187–213</t>
  </si>
  <si>
    <t>202–205</t>
  </si>
  <si>
    <t>181–190</t>
  </si>
  <si>
    <t>215–230</t>
  </si>
  <si>
    <t>229–252</t>
  </si>
  <si>
    <t>169–184</t>
  </si>
  <si>
    <t>249–264</t>
  </si>
  <si>
    <t>209–212</t>
  </si>
  <si>
    <t>211–220</t>
  </si>
  <si>
    <t>249–255</t>
  </si>
  <si>
    <t>(AGC)^10</t>
  </si>
  <si>
    <t>(GTT)^13</t>
  </si>
  <si>
    <t>(ATT)^16</t>
  </si>
  <si>
    <t>(GAT)^12</t>
  </si>
  <si>
    <t>(CTT)^13</t>
  </si>
  <si>
    <t>(CGT)^13</t>
  </si>
  <si>
    <t>(ACG)^10</t>
  </si>
  <si>
    <t>(CGT)^16</t>
  </si>
  <si>
    <t>(AGT)^21</t>
  </si>
  <si>
    <t>(AGC)^12</t>
  </si>
  <si>
    <t>(CGT)^15</t>
  </si>
  <si>
    <t>(ACG)^12</t>
  </si>
  <si>
    <t>(GTT)^17</t>
  </si>
  <si>
    <t>(ATT)^12</t>
  </si>
  <si>
    <t>(ACG)^11</t>
  </si>
  <si>
    <t>(AAT)^10</t>
  </si>
  <si>
    <t>(AAT)^13</t>
  </si>
  <si>
    <t>(ACG)^15</t>
  </si>
  <si>
    <t>(CGT)^21</t>
  </si>
  <si>
    <t>(ATC)^14</t>
  </si>
  <si>
    <t>(ACG)^10...(AAC)^12</t>
  </si>
  <si>
    <t>(GCT)^10</t>
  </si>
  <si>
    <t>(ACG)^17</t>
  </si>
  <si>
    <t>(GCT)^11...(GCT)^14</t>
  </si>
  <si>
    <t>(GCT)^11</t>
  </si>
  <si>
    <t>(GCT)^12(GAT)^10</t>
  </si>
  <si>
    <t>(GCT)^13</t>
  </si>
  <si>
    <t>(CCG)^10</t>
  </si>
  <si>
    <t>(GCT)^12</t>
  </si>
  <si>
    <t>(GAT)^10...(ACG)^13</t>
  </si>
  <si>
    <t>(AGC)^14</t>
  </si>
  <si>
    <t>(AGC)^17</t>
  </si>
  <si>
    <t>(AAG)^22</t>
  </si>
  <si>
    <t>(ACT)^19</t>
  </si>
  <si>
    <t>(ATT)^13</t>
  </si>
  <si>
    <t>(GCT)^17</t>
  </si>
  <si>
    <t>(CGT)^28</t>
  </si>
  <si>
    <t>(CGT)^11</t>
  </si>
  <si>
    <t>P</t>
    <phoneticPr fontId="1"/>
  </si>
  <si>
    <t>Mso01</t>
  </si>
  <si>
    <t>NS</t>
    <phoneticPr fontId="1"/>
  </si>
  <si>
    <t/>
  </si>
  <si>
    <t>Mso07</t>
  </si>
  <si>
    <t>Mso10</t>
  </si>
  <si>
    <t>Mso12</t>
  </si>
  <si>
    <t>Mso14</t>
  </si>
  <si>
    <t>***</t>
    <phoneticPr fontId="1"/>
  </si>
  <si>
    <t>Mso16</t>
  </si>
  <si>
    <t>Mso23</t>
  </si>
  <si>
    <t>Mso25</t>
  </si>
  <si>
    <t>Mso26</t>
  </si>
  <si>
    <t>Mso30</t>
  </si>
  <si>
    <t>Mso40</t>
  </si>
  <si>
    <t>Mso42</t>
  </si>
  <si>
    <t>Mso60</t>
  </si>
  <si>
    <t>Mso68</t>
  </si>
  <si>
    <t>Mso69</t>
  </si>
  <si>
    <t>Mso75</t>
  </si>
  <si>
    <t>Mso76</t>
  </si>
  <si>
    <t>Mso80</t>
  </si>
  <si>
    <t>Mso88</t>
  </si>
  <si>
    <t>Mso89</t>
  </si>
  <si>
    <t>Mso93</t>
  </si>
  <si>
    <t>Mso99</t>
  </si>
  <si>
    <t>Iriomote</t>
    <phoneticPr fontId="1"/>
  </si>
  <si>
    <t>Ishigaki</t>
    <phoneticPr fontId="1"/>
  </si>
  <si>
    <t>Kanagawa</t>
    <phoneticPr fontId="1"/>
  </si>
  <si>
    <t>Kangawa</t>
    <phoneticPr fontId="1"/>
  </si>
  <si>
    <t>Ishigake</t>
    <phoneticPr fontId="1"/>
  </si>
  <si>
    <t>NA</t>
  </si>
  <si>
    <t>Total</t>
  </si>
  <si>
    <t>Among groups</t>
    <phoneticPr fontId="1"/>
  </si>
  <si>
    <t>Source of variation</t>
    <phoneticPr fontId="1"/>
  </si>
  <si>
    <t>Sum of wquares</t>
    <phoneticPr fontId="1"/>
  </si>
  <si>
    <t>Variance components</t>
    <phoneticPr fontId="1"/>
  </si>
  <si>
    <t>Percentage variation</t>
    <phoneticPr fontId="1"/>
  </si>
  <si>
    <t>Among population within groups</t>
    <phoneticPr fontId="1"/>
  </si>
  <si>
    <t>Within populations</t>
    <phoneticPr fontId="1"/>
  </si>
  <si>
    <t>F statistics</t>
    <phoneticPr fontId="1"/>
  </si>
  <si>
    <t>per population</t>
    <phoneticPr fontId="1"/>
  </si>
  <si>
    <t>per group</t>
    <phoneticPr fontId="1"/>
  </si>
  <si>
    <t>Okinawa</t>
    <phoneticPr fontId="1"/>
  </si>
  <si>
    <t>Shizuoka</t>
    <phoneticPr fontId="1"/>
  </si>
  <si>
    <t>Ryukyu</t>
    <phoneticPr fontId="1"/>
  </si>
  <si>
    <t>Mainland</t>
    <phoneticPr fontId="1"/>
  </si>
  <si>
    <t>Total</t>
    <phoneticPr fontId="1"/>
  </si>
  <si>
    <t xml:space="preserve">Mso01 </t>
  </si>
  <si>
    <t xml:space="preserve">Mso07 </t>
  </si>
  <si>
    <t xml:space="preserve">Mso10 </t>
  </si>
  <si>
    <t xml:space="preserve">Mso12 </t>
  </si>
  <si>
    <t xml:space="preserve">Mso13 </t>
  </si>
  <si>
    <t xml:space="preserve">Mso14 </t>
  </si>
  <si>
    <t xml:space="preserve">Mso16 </t>
  </si>
  <si>
    <t xml:space="preserve">Mso21 </t>
  </si>
  <si>
    <t xml:space="preserve">Mso22 </t>
  </si>
  <si>
    <t xml:space="preserve">Mso23 </t>
  </si>
  <si>
    <t xml:space="preserve">Mso25 </t>
  </si>
  <si>
    <t xml:space="preserve">Mso26 </t>
  </si>
  <si>
    <t xml:space="preserve">Mso28 </t>
  </si>
  <si>
    <t xml:space="preserve">Mso30 </t>
  </si>
  <si>
    <t xml:space="preserve">Mso33 </t>
  </si>
  <si>
    <t xml:space="preserve">Mso40 </t>
  </si>
  <si>
    <t xml:space="preserve">Mso41 </t>
  </si>
  <si>
    <t xml:space="preserve">Mso42 </t>
  </si>
  <si>
    <t xml:space="preserve">Mso43 </t>
  </si>
  <si>
    <t xml:space="preserve">Mso51 </t>
  </si>
  <si>
    <t xml:space="preserve">Mso57 </t>
  </si>
  <si>
    <t xml:space="preserve">Mso59 </t>
  </si>
  <si>
    <t xml:space="preserve">Mso60 </t>
  </si>
  <si>
    <t xml:space="preserve">Mso61 </t>
  </si>
  <si>
    <t xml:space="preserve">Mso67 </t>
  </si>
  <si>
    <t xml:space="preserve">Mso68 </t>
  </si>
  <si>
    <t xml:space="preserve">Mso69 </t>
  </si>
  <si>
    <t xml:space="preserve">Mso74 </t>
  </si>
  <si>
    <t xml:space="preserve">Mso75 </t>
  </si>
  <si>
    <t xml:space="preserve">Mso76 </t>
  </si>
  <si>
    <t xml:space="preserve">Mso77 </t>
  </si>
  <si>
    <t xml:space="preserve">Mso80 </t>
  </si>
  <si>
    <t xml:space="preserve">Mso82 </t>
  </si>
  <si>
    <t xml:space="preserve">Mso83 </t>
  </si>
  <si>
    <t xml:space="preserve">Mso84 </t>
  </si>
  <si>
    <t xml:space="preserve">Mso88 </t>
  </si>
  <si>
    <t xml:space="preserve">Mso89 </t>
  </si>
  <si>
    <t xml:space="preserve">Mso93 </t>
  </si>
  <si>
    <t xml:space="preserve">Mso94 </t>
  </si>
  <si>
    <t xml:space="preserve">Mso95 </t>
  </si>
  <si>
    <t xml:space="preserve">Mso96 </t>
  </si>
  <si>
    <t xml:space="preserve">Mso97 </t>
  </si>
  <si>
    <t xml:space="preserve">Mso99 </t>
  </si>
  <si>
    <t>mean</t>
    <phoneticPr fontId="1"/>
  </si>
  <si>
    <t>SD</t>
    <phoneticPr fontId="1"/>
  </si>
  <si>
    <t>Number of alleles</t>
    <phoneticPr fontId="1"/>
  </si>
  <si>
    <t>Allelic richness</t>
    <phoneticPr fontId="1"/>
  </si>
  <si>
    <t>Gene diversity</t>
    <phoneticPr fontId="1"/>
  </si>
  <si>
    <t>mean</t>
  </si>
  <si>
    <t>SD</t>
  </si>
  <si>
    <t>Nuber of 
Shared alleles</t>
    <phoneticPr fontId="1"/>
  </si>
  <si>
    <t>Number of private alleles in Ryukyu</t>
    <phoneticPr fontId="1"/>
  </si>
  <si>
    <t>Number of private alleles in Mainland</t>
    <phoneticPr fontId="1"/>
  </si>
  <si>
    <t>Allele number in Ryukyu</t>
    <phoneticPr fontId="1"/>
  </si>
  <si>
    <t>Individual</t>
    <phoneticPr fontId="1"/>
  </si>
  <si>
    <t>Year</t>
    <phoneticPr fontId="1"/>
  </si>
  <si>
    <t>Sex</t>
    <phoneticPr fontId="1"/>
  </si>
  <si>
    <t>female</t>
    <phoneticPr fontId="1"/>
  </si>
  <si>
    <t>male</t>
    <phoneticPr fontId="1"/>
  </si>
  <si>
    <t>Trap</t>
    <phoneticPr fontId="1"/>
  </si>
  <si>
    <t>R-5</t>
    <phoneticPr fontId="1"/>
  </si>
  <si>
    <t>R-8</t>
    <phoneticPr fontId="1"/>
  </si>
  <si>
    <t>R-13</t>
    <phoneticPr fontId="1"/>
  </si>
  <si>
    <t>R-17</t>
    <phoneticPr fontId="1"/>
  </si>
  <si>
    <t>R-15</t>
    <phoneticPr fontId="1"/>
  </si>
  <si>
    <t>R-21</t>
    <phoneticPr fontId="1"/>
  </si>
  <si>
    <t>R-7</t>
    <phoneticPr fontId="1"/>
  </si>
  <si>
    <t>R-19</t>
    <phoneticPr fontId="1"/>
  </si>
  <si>
    <t>R-9</t>
    <phoneticPr fontId="1"/>
  </si>
  <si>
    <t>R-32</t>
    <phoneticPr fontId="1"/>
  </si>
  <si>
    <t>G-4</t>
    <phoneticPr fontId="1"/>
  </si>
  <si>
    <t>G-5</t>
    <phoneticPr fontId="1"/>
  </si>
  <si>
    <t>G-8</t>
    <phoneticPr fontId="1"/>
  </si>
  <si>
    <t>G-15</t>
    <phoneticPr fontId="1"/>
  </si>
  <si>
    <t>G-20</t>
    <phoneticPr fontId="1"/>
  </si>
  <si>
    <t>G-9</t>
    <phoneticPr fontId="1"/>
  </si>
  <si>
    <t>G-23</t>
    <phoneticPr fontId="1"/>
  </si>
  <si>
    <t>G-13</t>
    <phoneticPr fontId="1"/>
  </si>
  <si>
    <t>G-11</t>
    <phoneticPr fontId="1"/>
  </si>
  <si>
    <t>G-29</t>
    <phoneticPr fontId="1"/>
  </si>
  <si>
    <t>G-25</t>
    <phoneticPr fontId="1"/>
  </si>
  <si>
    <t>G-24</t>
    <phoneticPr fontId="1"/>
  </si>
  <si>
    <t>G-3</t>
    <phoneticPr fontId="1"/>
  </si>
  <si>
    <t>G-2</t>
    <phoneticPr fontId="1"/>
  </si>
  <si>
    <t>G-1</t>
    <phoneticPr fontId="1"/>
  </si>
  <si>
    <t>G-19</t>
    <phoneticPr fontId="1"/>
  </si>
  <si>
    <t>S-5</t>
    <phoneticPr fontId="1"/>
  </si>
  <si>
    <t>N-2</t>
    <phoneticPr fontId="1"/>
  </si>
  <si>
    <t>N-7</t>
    <phoneticPr fontId="1"/>
  </si>
  <si>
    <t>F-1</t>
    <phoneticPr fontId="1"/>
  </si>
  <si>
    <t>H-1</t>
    <phoneticPr fontId="1"/>
  </si>
  <si>
    <t>H-22</t>
    <phoneticPr fontId="1"/>
  </si>
  <si>
    <t>H-19</t>
    <phoneticPr fontId="1"/>
  </si>
  <si>
    <t>H-25</t>
    <phoneticPr fontId="1"/>
  </si>
  <si>
    <t>H-12</t>
    <phoneticPr fontId="1"/>
  </si>
  <si>
    <t>H-15</t>
    <phoneticPr fontId="1"/>
  </si>
  <si>
    <t>H-3</t>
    <phoneticPr fontId="1"/>
  </si>
  <si>
    <t>H-2</t>
    <phoneticPr fontId="1"/>
  </si>
  <si>
    <t>R-3</t>
    <phoneticPr fontId="1"/>
  </si>
  <si>
    <t>Chalicodoma sculpturalis</t>
  </si>
  <si>
    <t>Dipogon romanokovae</t>
    <phoneticPr fontId="1"/>
  </si>
  <si>
    <t>Auplopus carbonarius</t>
  </si>
  <si>
    <t>Location</t>
    <phoneticPr fontId="1"/>
  </si>
  <si>
    <t>Host species</t>
    <phoneticPr fontId="1"/>
  </si>
  <si>
    <t>IR01</t>
    <phoneticPr fontId="1"/>
  </si>
  <si>
    <t>IR02</t>
  </si>
  <si>
    <t>IR03</t>
  </si>
  <si>
    <t>IR04</t>
  </si>
  <si>
    <t>IR05</t>
  </si>
  <si>
    <t>IR06</t>
  </si>
  <si>
    <t>IR07</t>
  </si>
  <si>
    <t>IR08</t>
  </si>
  <si>
    <t>IR09</t>
  </si>
  <si>
    <t>IR10</t>
  </si>
  <si>
    <t>IR11</t>
  </si>
  <si>
    <t>IR12</t>
  </si>
  <si>
    <t>IR13</t>
  </si>
  <si>
    <t>IR14</t>
  </si>
  <si>
    <t>IS16</t>
  </si>
  <si>
    <t>IS17</t>
  </si>
  <si>
    <t>IS18</t>
  </si>
  <si>
    <t>IS15</t>
    <phoneticPr fontId="1"/>
  </si>
  <si>
    <t>IS26</t>
  </si>
  <si>
    <t>IS30</t>
  </si>
  <si>
    <t>IS31</t>
  </si>
  <si>
    <t>IS19</t>
  </si>
  <si>
    <t>IS20</t>
  </si>
  <si>
    <t>IS21</t>
  </si>
  <si>
    <t>IS22</t>
  </si>
  <si>
    <t>IS23</t>
  </si>
  <si>
    <t>IS24</t>
  </si>
  <si>
    <t>IS25</t>
  </si>
  <si>
    <t>IS27</t>
  </si>
  <si>
    <t>IS28</t>
  </si>
  <si>
    <t>IS29</t>
  </si>
  <si>
    <t>IS32</t>
  </si>
  <si>
    <t>IS33</t>
  </si>
  <si>
    <t>IS34</t>
  </si>
  <si>
    <t>IS35</t>
  </si>
  <si>
    <t>IS36</t>
  </si>
  <si>
    <t>IS37</t>
  </si>
  <si>
    <t>IS38</t>
  </si>
  <si>
    <t>IS39</t>
  </si>
  <si>
    <t>OK40</t>
    <phoneticPr fontId="1"/>
  </si>
  <si>
    <t>OK41</t>
  </si>
  <si>
    <t>OK42</t>
  </si>
  <si>
    <t>SZ43</t>
    <phoneticPr fontId="1"/>
  </si>
  <si>
    <t>KN44</t>
    <phoneticPr fontId="1"/>
  </si>
  <si>
    <t>KN45</t>
  </si>
  <si>
    <t>KN46</t>
  </si>
  <si>
    <t>KN47</t>
  </si>
  <si>
    <t>KN48</t>
  </si>
  <si>
    <t>KN49</t>
  </si>
  <si>
    <t>KN50</t>
  </si>
  <si>
    <t>KN51</t>
  </si>
  <si>
    <t>KN52</t>
  </si>
  <si>
    <t>KN53</t>
  </si>
  <si>
    <t>Table S1</t>
    <phoneticPr fontId="1"/>
  </si>
  <si>
    <t>Amobia distorta</t>
    <phoneticPr fontId="1"/>
  </si>
  <si>
    <t>Remarks</t>
    <phoneticPr fontId="1"/>
  </si>
  <si>
    <t>total 
allele number</t>
    <phoneticPr fontId="1"/>
  </si>
  <si>
    <t>Allele number in Mainland</t>
    <phoneticPr fontId="1"/>
  </si>
  <si>
    <t>Table S2</t>
    <phoneticPr fontId="1"/>
  </si>
  <si>
    <t>discarded from the analysis due to the possiblility of linkage disequilibrium</t>
    <phoneticPr fontId="1"/>
  </si>
  <si>
    <t>Microstellite DNA markers selected for the study</t>
    <phoneticPr fontId="1"/>
  </si>
  <si>
    <r>
      <t xml:space="preserve">Samples of </t>
    </r>
    <r>
      <rPr>
        <i/>
        <sz val="11"/>
        <color theme="1"/>
        <rFont val="游ゴシック"/>
        <family val="3"/>
        <charset val="128"/>
        <scheme val="minor"/>
      </rPr>
      <t>Melittobia</t>
    </r>
    <r>
      <rPr>
        <sz val="11"/>
        <color theme="1"/>
        <rFont val="游ゴシック"/>
        <family val="3"/>
        <charset val="128"/>
        <scheme val="minor"/>
      </rPr>
      <t xml:space="preserve"> </t>
    </r>
    <r>
      <rPr>
        <i/>
        <sz val="11"/>
        <color theme="1"/>
        <rFont val="游ゴシック"/>
        <family val="3"/>
        <charset val="128"/>
        <scheme val="minor"/>
      </rPr>
      <t>sosui</t>
    </r>
    <r>
      <rPr>
        <sz val="11"/>
        <color theme="1"/>
        <rFont val="游ゴシック"/>
        <family val="3"/>
        <charset val="128"/>
        <scheme val="minor"/>
      </rPr>
      <t xml:space="preserve"> collected in the field</t>
    </r>
    <phoneticPr fontId="1"/>
  </si>
  <si>
    <r>
      <t>Cane</t>
    </r>
    <r>
      <rPr>
        <vertAlign val="superscript"/>
        <sz val="11"/>
        <color theme="1"/>
        <rFont val="游ゴシック"/>
        <family val="3"/>
        <charset val="128"/>
        <scheme val="minor"/>
      </rPr>
      <t>*1</t>
    </r>
    <phoneticPr fontId="1"/>
  </si>
  <si>
    <r>
      <t>Position</t>
    </r>
    <r>
      <rPr>
        <vertAlign val="superscript"/>
        <sz val="11"/>
        <color theme="1"/>
        <rFont val="游ゴシック"/>
        <family val="3"/>
        <charset val="128"/>
        <scheme val="minor"/>
      </rPr>
      <t>*2</t>
    </r>
    <phoneticPr fontId="1"/>
  </si>
  <si>
    <r>
      <rPr>
        <vertAlign val="superscript"/>
        <sz val="11"/>
        <color theme="1"/>
        <rFont val="游ゴシック"/>
        <family val="3"/>
        <charset val="128"/>
        <scheme val="minor"/>
      </rPr>
      <t>*1</t>
    </r>
    <r>
      <rPr>
        <sz val="11"/>
        <color theme="1"/>
        <rFont val="游ゴシック"/>
        <family val="3"/>
        <charset val="128"/>
        <scheme val="minor"/>
      </rPr>
      <t xml:space="preserve"> The number of cane indicates the serial number for bamboo canes nested by solitary wasps and bees.</t>
    </r>
    <phoneticPr fontId="1"/>
  </si>
  <si>
    <r>
      <rPr>
        <vertAlign val="superscript"/>
        <sz val="11"/>
        <color theme="1"/>
        <rFont val="游ゴシック"/>
        <family val="3"/>
        <charset val="128"/>
        <scheme val="minor"/>
      </rPr>
      <t>*2</t>
    </r>
    <r>
      <rPr>
        <sz val="11"/>
        <color theme="1"/>
        <rFont val="游ゴシック"/>
        <family val="3"/>
        <charset val="128"/>
        <scheme val="minor"/>
      </rPr>
      <t xml:space="preserve"> The number of position indicates the order of host cells from the side with node.</t>
    </r>
    <phoneticPr fontId="1"/>
  </si>
  <si>
    <t>Upper right cells represent P values, and lower left cells represent statistical significance after multiple comparisons using the false discovery rate (FDR), * p &lt; 0.05, ** p &lt; 0.01, *** p &lt; 0.001.</t>
    <phoneticPr fontId="1"/>
  </si>
  <si>
    <t>Linkage disequilibrium between polymorphic microsatellite DNA loci in the Ryukyu populations</t>
    <phoneticPr fontId="1"/>
  </si>
  <si>
    <t>Table S3-1</t>
    <phoneticPr fontId="1"/>
  </si>
  <si>
    <t>Table S3-2</t>
    <phoneticPr fontId="1"/>
  </si>
  <si>
    <t>Linkage disequilibrium between polymorphic microsatellite DNA loci in the Mainland populations</t>
    <phoneticPr fontId="1"/>
  </si>
  <si>
    <t>polymorphism check and population genetic analysis</t>
    <phoneticPr fontId="1"/>
  </si>
  <si>
    <t>populaton genetic analysis</t>
    <phoneticPr fontId="1"/>
  </si>
  <si>
    <t>Chalybion japonicum</t>
    <phoneticPr fontId="1"/>
  </si>
  <si>
    <t>Sphex nigellus</t>
    <phoneticPr fontId="1"/>
  </si>
  <si>
    <t>Praestochrysis lusca</t>
    <phoneticPr fontId="1"/>
  </si>
  <si>
    <t>Anterhynchium flavomarginatum</t>
    <phoneticPr fontId="1"/>
  </si>
  <si>
    <t>Usage in the present study</t>
    <phoneticPr fontId="1"/>
  </si>
  <si>
    <r>
      <rPr>
        <i/>
        <sz val="11"/>
        <color theme="1"/>
        <rFont val="游ゴシック"/>
        <family val="3"/>
        <charset val="128"/>
        <scheme val="minor"/>
      </rPr>
      <t>H</t>
    </r>
    <r>
      <rPr>
        <vertAlign val="subscript"/>
        <sz val="11"/>
        <color theme="1"/>
        <rFont val="游ゴシック"/>
        <family val="3"/>
        <charset val="128"/>
        <scheme val="minor"/>
      </rPr>
      <t>O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H</t>
    </r>
    <r>
      <rPr>
        <vertAlign val="subscript"/>
        <sz val="11"/>
        <color theme="1"/>
        <rFont val="游ゴシック"/>
        <family val="3"/>
        <charset val="128"/>
        <scheme val="minor"/>
      </rPr>
      <t>E</t>
    </r>
    <phoneticPr fontId="1"/>
  </si>
  <si>
    <r>
      <rPr>
        <i/>
        <sz val="11"/>
        <color theme="1"/>
        <rFont val="游ゴシック"/>
        <family val="3"/>
        <charset val="128"/>
        <scheme val="minor"/>
      </rPr>
      <t>F</t>
    </r>
    <r>
      <rPr>
        <vertAlign val="subscript"/>
        <sz val="11"/>
        <color theme="1"/>
        <rFont val="游ゴシック"/>
        <family val="3"/>
        <charset val="128"/>
        <scheme val="minor"/>
      </rPr>
      <t>IS</t>
    </r>
    <phoneticPr fontId="1"/>
  </si>
  <si>
    <t>* P &lt; 0.05, ** P &lt;0.01, *** P &lt; 0.001 after correcting multiple comparisons using the false discovery rate (FDR)</t>
    <phoneticPr fontId="1"/>
  </si>
  <si>
    <t>Table S4</t>
  </si>
  <si>
    <t>Table S4</t>
    <phoneticPr fontId="1"/>
  </si>
  <si>
    <r>
      <t xml:space="preserve">Upper right cells represent the value of pairwise </t>
    </r>
    <r>
      <rPr>
        <i/>
        <sz val="11"/>
        <color theme="1"/>
        <rFont val="游ゴシック"/>
        <family val="3"/>
        <charset val="128"/>
        <scheme val="minor"/>
      </rPr>
      <t>F</t>
    </r>
    <r>
      <rPr>
        <vertAlign val="subscript"/>
        <sz val="11"/>
        <color theme="1"/>
        <rFont val="游ゴシック"/>
        <family val="3"/>
        <charset val="128"/>
        <scheme val="minor"/>
      </rPr>
      <t>IS</t>
    </r>
    <r>
      <rPr>
        <sz val="11"/>
        <color theme="1"/>
        <rFont val="游ゴシック"/>
        <family val="3"/>
        <charset val="128"/>
        <scheme val="minor"/>
      </rPr>
      <t>, and lower left cells represent statistical significance after multiple comparisons using the false discovery rate (FDR), * p &lt; 0.05, ** p &lt; 0.01, *** p &lt; 0.001.</t>
    </r>
    <phoneticPr fontId="1"/>
  </si>
  <si>
    <t>Table S5</t>
  </si>
  <si>
    <t>Table S5</t>
    <phoneticPr fontId="1"/>
  </si>
  <si>
    <t>Results are only shown for polymorphic loci.</t>
    <phoneticPr fontId="1"/>
  </si>
  <si>
    <t>Table S6</t>
  </si>
  <si>
    <t>Table S6</t>
    <phoneticPr fontId="1"/>
  </si>
  <si>
    <t xml:space="preserve"> The Ryukyu group consists of Iriomote, Ishigaki, and Okinawa populations, and the Mainland group consists of Shizuoka and Kanagawa populations.</t>
    <phoneticPr fontId="1"/>
  </si>
  <si>
    <r>
      <rPr>
        <i/>
        <sz val="11"/>
        <color rgb="FF000000"/>
        <rFont val="游ゴシック"/>
        <family val="3"/>
        <charset val="128"/>
        <scheme val="minor"/>
      </rPr>
      <t>F</t>
    </r>
    <r>
      <rPr>
        <vertAlign val="subscript"/>
        <sz val="11"/>
        <color rgb="FF000000"/>
        <rFont val="游ゴシック"/>
        <family val="3"/>
        <charset val="128"/>
        <scheme val="minor"/>
      </rPr>
      <t>CT</t>
    </r>
    <r>
      <rPr>
        <sz val="11"/>
        <color rgb="FF000000"/>
        <rFont val="游ゴシック"/>
        <family val="3"/>
        <charset val="128"/>
        <scheme val="minor"/>
      </rPr>
      <t xml:space="preserve"> = 0.87055</t>
    </r>
    <phoneticPr fontId="1"/>
  </si>
  <si>
    <r>
      <rPr>
        <i/>
        <sz val="11"/>
        <color rgb="FF000000"/>
        <rFont val="游ゴシック"/>
        <family val="3"/>
        <charset val="128"/>
        <scheme val="minor"/>
      </rPr>
      <t>F</t>
    </r>
    <r>
      <rPr>
        <vertAlign val="subscript"/>
        <sz val="11"/>
        <color rgb="FF000000"/>
        <rFont val="游ゴシック"/>
        <family val="3"/>
        <charset val="128"/>
        <scheme val="minor"/>
      </rPr>
      <t>SC</t>
    </r>
    <r>
      <rPr>
        <sz val="11"/>
        <color rgb="FF000000"/>
        <rFont val="游ゴシック"/>
        <family val="3"/>
        <charset val="128"/>
        <scheme val="minor"/>
      </rPr>
      <t xml:space="preserve"> = 0.31031</t>
    </r>
    <phoneticPr fontId="1"/>
  </si>
  <si>
    <r>
      <rPr>
        <i/>
        <sz val="11"/>
        <color rgb="FF000000"/>
        <rFont val="游ゴシック"/>
        <family val="3"/>
        <charset val="128"/>
        <scheme val="minor"/>
      </rPr>
      <t>F</t>
    </r>
    <r>
      <rPr>
        <vertAlign val="subscript"/>
        <sz val="11"/>
        <color rgb="FF000000"/>
        <rFont val="游ゴシック"/>
        <family val="3"/>
        <charset val="128"/>
        <scheme val="minor"/>
      </rPr>
      <t>ST</t>
    </r>
    <r>
      <rPr>
        <sz val="11"/>
        <color rgb="FF000000"/>
        <rFont val="游ゴシック"/>
        <family val="3"/>
        <charset val="128"/>
        <scheme val="minor"/>
      </rPr>
      <t xml:space="preserve"> = 0.91072</t>
    </r>
    <phoneticPr fontId="1"/>
  </si>
  <si>
    <t>No. of replicates</t>
    <phoneticPr fontId="1"/>
  </si>
  <si>
    <t>Table S7</t>
  </si>
  <si>
    <t>Table S7</t>
    <phoneticPr fontId="1"/>
  </si>
  <si>
    <t>K</t>
    <phoneticPr fontId="1"/>
  </si>
  <si>
    <r>
      <t>Mean LnP(</t>
    </r>
    <r>
      <rPr>
        <i/>
        <sz val="11"/>
        <color theme="1"/>
        <rFont val="游ゴシック"/>
        <family val="3"/>
        <charset val="128"/>
        <scheme val="minor"/>
      </rPr>
      <t>K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r>
      <t>Stdev LnP(</t>
    </r>
    <r>
      <rPr>
        <i/>
        <sz val="11"/>
        <color theme="1"/>
        <rFont val="游ゴシック"/>
        <family val="3"/>
        <charset val="128"/>
        <scheme val="minor"/>
      </rPr>
      <t>K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r>
      <t>Ln'(</t>
    </r>
    <r>
      <rPr>
        <i/>
        <sz val="11"/>
        <color theme="1"/>
        <rFont val="游ゴシック"/>
        <family val="3"/>
        <charset val="128"/>
        <scheme val="minor"/>
      </rPr>
      <t>K</t>
    </r>
    <r>
      <rPr>
        <sz val="11"/>
        <color theme="1"/>
        <rFont val="游ゴシック"/>
        <family val="2"/>
        <charset val="128"/>
        <scheme val="minor"/>
      </rPr>
      <t>)</t>
    </r>
    <phoneticPr fontId="1"/>
  </si>
  <si>
    <r>
      <t>|Ln''(</t>
    </r>
    <r>
      <rPr>
        <i/>
        <sz val="11"/>
        <color theme="1"/>
        <rFont val="游ゴシック"/>
        <family val="3"/>
        <charset val="128"/>
        <scheme val="minor"/>
      </rPr>
      <t>K</t>
    </r>
    <r>
      <rPr>
        <sz val="11"/>
        <color theme="1"/>
        <rFont val="游ゴシック"/>
        <family val="2"/>
        <charset val="128"/>
        <scheme val="minor"/>
      </rPr>
      <t>)|</t>
    </r>
    <phoneticPr fontId="1"/>
  </si>
  <si>
    <r>
      <t xml:space="preserve">Delta </t>
    </r>
    <r>
      <rPr>
        <i/>
        <sz val="11"/>
        <color theme="1"/>
        <rFont val="游ゴシック"/>
        <family val="3"/>
        <charset val="128"/>
        <scheme val="minor"/>
      </rPr>
      <t>K</t>
    </r>
    <phoneticPr fontId="1"/>
  </si>
  <si>
    <t>Observed and expected heterozygosities and inbreeding coefficient of polymorphic microsatellite DNA loci</t>
    <phoneticPr fontId="1"/>
  </si>
  <si>
    <r>
      <t xml:space="preserve">Pairwise </t>
    </r>
    <r>
      <rPr>
        <i/>
        <sz val="11"/>
        <color theme="1"/>
        <rFont val="游ゴシック"/>
        <family val="3"/>
        <charset val="128"/>
        <scheme val="minor"/>
      </rPr>
      <t>F</t>
    </r>
    <r>
      <rPr>
        <vertAlign val="subscript"/>
        <sz val="11"/>
        <color theme="1"/>
        <rFont val="游ゴシック"/>
        <family val="3"/>
        <charset val="128"/>
        <scheme val="minor"/>
      </rPr>
      <t>IS</t>
    </r>
    <r>
      <rPr>
        <sz val="11"/>
        <color theme="1"/>
        <rFont val="游ゴシック"/>
        <family val="2"/>
        <charset val="128"/>
        <scheme val="minor"/>
      </rPr>
      <t xml:space="preserve"> values between populations based on 53 microsatellite DNA markers</t>
    </r>
    <phoneticPr fontId="1"/>
  </si>
  <si>
    <t>Result of AMOVA between the Ryukyu and the Mainland population groups based on 53 microsatellite DNA markers</t>
    <phoneticPr fontId="1"/>
  </si>
  <si>
    <t>Table S8</t>
  </si>
  <si>
    <t>Table S8</t>
    <phoneticPr fontId="1"/>
  </si>
  <si>
    <t>Summary of the STRUCTURE analysis based on 53 microsatellite DNA markers</t>
    <phoneticPr fontId="1"/>
  </si>
  <si>
    <t>Genetic diversity indices based on 53 microsatellite DNA markers</t>
    <phoneticPr fontId="1"/>
  </si>
  <si>
    <t>Table S9</t>
  </si>
  <si>
    <t>Table S9</t>
    <phoneticPr fontId="1"/>
  </si>
  <si>
    <t>Shared and private alleles of 53 microsatellite DNA loci in the Ryukyu and the Mainland population group</t>
    <phoneticPr fontId="1"/>
  </si>
  <si>
    <t>Supporting materials</t>
    <phoneticPr fontId="1"/>
  </si>
  <si>
    <t>Table S2</t>
  </si>
  <si>
    <t>Jun Abe, Jun-ichi Takahashi, and Koji Tsuchida</t>
    <phoneticPr fontId="1"/>
  </si>
  <si>
    <r>
      <t xml:space="preserve">Samples of </t>
    </r>
    <r>
      <rPr>
        <i/>
        <sz val="11"/>
        <color theme="1"/>
        <rFont val="游ゴシック"/>
        <family val="3"/>
        <charset val="128"/>
        <scheme val="minor"/>
      </rPr>
      <t>Melittobia sosui</t>
    </r>
    <r>
      <rPr>
        <sz val="11"/>
        <color theme="1"/>
        <rFont val="游ゴシック"/>
        <family val="3"/>
        <charset val="128"/>
        <scheme val="minor"/>
      </rPr>
      <t xml:space="preserve"> collected in the field</t>
    </r>
    <phoneticPr fontId="1"/>
  </si>
  <si>
    <r>
      <t xml:space="preserve">Pairwise </t>
    </r>
    <r>
      <rPr>
        <i/>
        <sz val="11"/>
        <color theme="1"/>
        <rFont val="游ゴシック"/>
        <family val="3"/>
        <charset val="128"/>
        <scheme val="minor"/>
      </rPr>
      <t>F</t>
    </r>
    <r>
      <rPr>
        <vertAlign val="subscript"/>
        <sz val="11"/>
        <color theme="1"/>
        <rFont val="游ゴシック"/>
        <family val="3"/>
        <charset val="128"/>
        <scheme val="minor"/>
      </rPr>
      <t>IS</t>
    </r>
    <r>
      <rPr>
        <sz val="11"/>
        <color theme="1"/>
        <rFont val="游ゴシック"/>
        <family val="3"/>
        <charset val="128"/>
        <scheme val="minor"/>
      </rPr>
      <t xml:space="preserve"> values between populations based on 53 microsatellite DNA markers</t>
    </r>
    <phoneticPr fontId="1"/>
  </si>
  <si>
    <t>Megachile spissula</t>
    <phoneticPr fontId="1"/>
  </si>
  <si>
    <t>Pison punctifrons</t>
    <phoneticPr fontId="1"/>
  </si>
  <si>
    <r>
      <t xml:space="preserve">   High microsatellite but no mitochondrial DNA variation
in an invasive Japanese mainland population
of the parasitoid wasp </t>
    </r>
    <r>
      <rPr>
        <b/>
        <i/>
        <sz val="16"/>
        <color theme="1"/>
        <rFont val="游ゴシック"/>
        <family val="3"/>
        <charset val="128"/>
        <scheme val="minor"/>
      </rPr>
      <t>Melittobia sosui</t>
    </r>
    <phoneticPr fontId="1"/>
  </si>
  <si>
    <t>LC848221 </t>
  </si>
  <si>
    <t>LC848222 </t>
  </si>
  <si>
    <t>LC848223 </t>
  </si>
  <si>
    <t>LC848224 </t>
  </si>
  <si>
    <t>LC848225 </t>
  </si>
  <si>
    <t>LC848226 </t>
  </si>
  <si>
    <t>LC848227 </t>
  </si>
  <si>
    <t>LC848228 </t>
  </si>
  <si>
    <t>LC848229 </t>
  </si>
  <si>
    <t>LC848230 </t>
  </si>
  <si>
    <t>LC848231 </t>
  </si>
  <si>
    <t>LC848232 </t>
  </si>
  <si>
    <t>LC848233 </t>
  </si>
  <si>
    <t>LC848234 </t>
  </si>
  <si>
    <t>LC848235 </t>
  </si>
  <si>
    <t>LC848236 </t>
  </si>
  <si>
    <t>LC848237 </t>
  </si>
  <si>
    <t>LC848238 </t>
  </si>
  <si>
    <t>LC848239 </t>
  </si>
  <si>
    <t>LC848240 </t>
  </si>
  <si>
    <t>LC848241 </t>
  </si>
  <si>
    <t>LC848242 </t>
  </si>
  <si>
    <t>LC848243, LC848244 </t>
    <phoneticPr fontId="1"/>
  </si>
  <si>
    <t>LC848245 </t>
  </si>
  <si>
    <t>LC848246 </t>
  </si>
  <si>
    <t>LC848247 </t>
  </si>
  <si>
    <t>LC848248 </t>
  </si>
  <si>
    <t>LC848249 </t>
  </si>
  <si>
    <t>LC848250, LC848251 </t>
    <phoneticPr fontId="1"/>
  </si>
  <si>
    <t>LC848252 </t>
  </si>
  <si>
    <t>LC848253 </t>
  </si>
  <si>
    <t>LC848254, LC848255 </t>
    <phoneticPr fontId="1"/>
  </si>
  <si>
    <t>LC848256 </t>
  </si>
  <si>
    <t>LC848257 </t>
  </si>
  <si>
    <t>LC848258 </t>
  </si>
  <si>
    <t>LC848259 </t>
  </si>
  <si>
    <t>LC848260 </t>
  </si>
  <si>
    <t>LC848261, LC848262 </t>
    <phoneticPr fontId="1"/>
  </si>
  <si>
    <t>LC848263 </t>
  </si>
  <si>
    <t>LC848264 </t>
  </si>
  <si>
    <t>LC848265 </t>
  </si>
  <si>
    <t>LC848266 </t>
  </si>
  <si>
    <t>LC848267 </t>
  </si>
  <si>
    <t>LC848268 </t>
  </si>
  <si>
    <t>LC848269 </t>
  </si>
  <si>
    <t>LC848270 </t>
  </si>
  <si>
    <t>LC848271 </t>
  </si>
  <si>
    <t>LC848272 </t>
  </si>
  <si>
    <t>LC848273 </t>
  </si>
  <si>
    <t>LC848274 </t>
  </si>
  <si>
    <t>LC848275 </t>
  </si>
  <si>
    <t>LC848276 </t>
  </si>
  <si>
    <t>LC848277 </t>
  </si>
  <si>
    <t>LC848278 </t>
  </si>
  <si>
    <t>LC848279 </t>
  </si>
  <si>
    <t>DDBJ/ENA/GenBank accession No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_ "/>
    <numFmt numFmtId="177" formatCode="0.000_);[Red]\(0.000\)"/>
    <numFmt numFmtId="178" formatCode="0.00_ "/>
    <numFmt numFmtId="179" formatCode="0_ "/>
    <numFmt numFmtId="180" formatCode="0.0"/>
  </numFmts>
  <fonts count="2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name val="游ゴシック"/>
      <family val="3"/>
      <charset val="128"/>
      <scheme val="minor"/>
    </font>
    <font>
      <sz val="11"/>
      <name val="游ゴシック"/>
      <family val="3"/>
      <charset val="128"/>
      <scheme val="minor"/>
    </font>
    <font>
      <sz val="10"/>
      <color rgb="FF00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color rgb="FF000000"/>
      <name val="游ゴシック"/>
      <family val="3"/>
      <charset val="128"/>
      <scheme val="minor"/>
    </font>
    <font>
      <sz val="11"/>
      <color rgb="FF000000"/>
      <name val="游ゴシック"/>
      <family val="3"/>
      <charset val="128"/>
      <scheme val="minor"/>
    </font>
    <font>
      <vertAlign val="subscript"/>
      <sz val="11"/>
      <color rgb="FF000000"/>
      <name val="游ゴシック"/>
      <family val="3"/>
      <charset val="128"/>
      <scheme val="minor"/>
    </font>
    <font>
      <sz val="11"/>
      <color theme="1"/>
      <name val="Arial"/>
      <family val="2"/>
    </font>
    <font>
      <sz val="10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  <font>
      <vertAlign val="subscript"/>
      <sz val="11"/>
      <color theme="1"/>
      <name val="游ゴシック"/>
      <family val="3"/>
      <charset val="128"/>
      <scheme val="minor"/>
    </font>
    <font>
      <i/>
      <sz val="11"/>
      <color rgb="FF000000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b/>
      <sz val="16"/>
      <color theme="1"/>
      <name val="游ゴシック"/>
      <family val="3"/>
      <charset val="128"/>
      <scheme val="minor"/>
    </font>
    <font>
      <b/>
      <i/>
      <sz val="16"/>
      <color theme="1"/>
      <name val="游ゴシック"/>
      <family val="3"/>
      <charset val="128"/>
      <scheme val="minor"/>
    </font>
    <font>
      <sz val="11"/>
      <color rgb="FF222222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/>
      <top style="thin">
        <color indexed="64"/>
      </top>
      <bottom/>
      <diagonal style="thin">
        <color indexed="64"/>
      </diagonal>
    </border>
    <border diagonalDown="1">
      <left/>
      <right/>
      <top/>
      <bottom/>
      <diagonal style="thin">
        <color auto="1"/>
      </diagonal>
    </border>
    <border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3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7" fontId="2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0" fontId="8" fillId="0" borderId="0" xfId="0" applyFont="1">
      <alignment vertical="center"/>
    </xf>
    <xf numFmtId="178" fontId="0" fillId="0" borderId="0" xfId="0" applyNumberFormat="1">
      <alignment vertical="center"/>
    </xf>
    <xf numFmtId="0" fontId="10" fillId="0" borderId="0" xfId="0" applyFont="1">
      <alignment vertical="center"/>
    </xf>
    <xf numFmtId="0" fontId="0" fillId="0" borderId="0" xfId="0" applyAlignment="1">
      <alignment horizontal="center" vertical="center" wrapText="1"/>
    </xf>
    <xf numFmtId="0" fontId="3" fillId="0" borderId="0" xfId="0" applyFont="1" applyAlignment="1">
      <alignment horizontal="left" vertical="center"/>
    </xf>
    <xf numFmtId="177" fontId="0" fillId="0" borderId="1" xfId="0" applyNumberFormat="1" applyBorder="1">
      <alignment vertical="center"/>
    </xf>
    <xf numFmtId="177" fontId="0" fillId="0" borderId="2" xfId="0" applyNumberFormat="1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177" fontId="0" fillId="0" borderId="5" xfId="0" applyNumberFormat="1" applyBorder="1">
      <alignment vertical="center"/>
    </xf>
    <xf numFmtId="177" fontId="0" fillId="0" borderId="6" xfId="0" applyNumberFormat="1" applyBorder="1">
      <alignment vertical="center"/>
    </xf>
    <xf numFmtId="0" fontId="0" fillId="0" borderId="7" xfId="0" applyBorder="1">
      <alignment vertical="center"/>
    </xf>
    <xf numFmtId="177" fontId="0" fillId="0" borderId="8" xfId="0" applyNumberFormat="1" applyBorder="1">
      <alignment vertical="center"/>
    </xf>
    <xf numFmtId="177" fontId="0" fillId="0" borderId="9" xfId="0" applyNumberFormat="1" applyBorder="1">
      <alignment vertical="center"/>
    </xf>
    <xf numFmtId="177" fontId="0" fillId="0" borderId="10" xfId="0" applyNumberFormat="1" applyBorder="1">
      <alignment vertical="center"/>
    </xf>
    <xf numFmtId="0" fontId="5" fillId="0" borderId="2" xfId="0" applyFont="1" applyBorder="1" applyAlignment="1">
      <alignment horizontal="center" vertical="center" wrapText="1"/>
    </xf>
    <xf numFmtId="0" fontId="11" fillId="0" borderId="0" xfId="0" applyFont="1">
      <alignment vertical="center"/>
    </xf>
    <xf numFmtId="0" fontId="5" fillId="0" borderId="1" xfId="0" applyFont="1" applyBorder="1">
      <alignment vertical="center"/>
    </xf>
    <xf numFmtId="0" fontId="3" fillId="0" borderId="1" xfId="0" applyFont="1" applyBorder="1">
      <alignment vertical="center"/>
    </xf>
    <xf numFmtId="177" fontId="5" fillId="0" borderId="0" xfId="0" applyNumberFormat="1" applyFont="1">
      <alignment vertical="center"/>
    </xf>
    <xf numFmtId="0" fontId="5" fillId="0" borderId="7" xfId="0" applyFont="1" applyBorder="1">
      <alignment vertical="center"/>
    </xf>
    <xf numFmtId="177" fontId="5" fillId="0" borderId="2" xfId="0" applyNumberFormat="1" applyFont="1" applyBorder="1">
      <alignment vertical="center"/>
    </xf>
    <xf numFmtId="177" fontId="5" fillId="0" borderId="5" xfId="0" applyNumberFormat="1" applyFont="1" applyBorder="1">
      <alignment vertical="center"/>
    </xf>
    <xf numFmtId="0" fontId="5" fillId="0" borderId="3" xfId="0" applyFont="1" applyBorder="1">
      <alignment vertical="center"/>
    </xf>
    <xf numFmtId="177" fontId="5" fillId="0" borderId="8" xfId="0" applyNumberFormat="1" applyFont="1" applyBorder="1">
      <alignment vertical="center"/>
    </xf>
    <xf numFmtId="177" fontId="5" fillId="0" borderId="6" xfId="0" applyNumberFormat="1" applyFont="1" applyBorder="1">
      <alignment vertical="center"/>
    </xf>
    <xf numFmtId="177" fontId="5" fillId="0" borderId="9" xfId="0" applyNumberFormat="1" applyFont="1" applyBorder="1">
      <alignment vertical="center"/>
    </xf>
    <xf numFmtId="0" fontId="5" fillId="0" borderId="4" xfId="0" applyFont="1" applyBorder="1">
      <alignment vertical="center"/>
    </xf>
    <xf numFmtId="177" fontId="5" fillId="0" borderId="1" xfId="0" applyNumberFormat="1" applyFont="1" applyBorder="1">
      <alignment vertical="center"/>
    </xf>
    <xf numFmtId="177" fontId="5" fillId="0" borderId="10" xfId="0" applyNumberFormat="1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179" fontId="5" fillId="0" borderId="2" xfId="0" applyNumberFormat="1" applyFont="1" applyBorder="1" applyAlignment="1">
      <alignment horizontal="center" vertical="center"/>
    </xf>
    <xf numFmtId="49" fontId="5" fillId="0" borderId="0" xfId="0" applyNumberFormat="1" applyFont="1" applyAlignment="1">
      <alignment horizontal="left" vertical="center"/>
    </xf>
    <xf numFmtId="179" fontId="5" fillId="0" borderId="0" xfId="0" applyNumberFormat="1" applyFont="1" applyAlignment="1">
      <alignment horizontal="left" vertical="center"/>
    </xf>
    <xf numFmtId="0" fontId="12" fillId="0" borderId="0" xfId="0" applyFont="1">
      <alignment vertical="center"/>
    </xf>
    <xf numFmtId="179" fontId="3" fillId="0" borderId="0" xfId="0" applyNumberFormat="1" applyFont="1" applyAlignment="1">
      <alignment horizontal="left" vertical="center"/>
    </xf>
    <xf numFmtId="49" fontId="5" fillId="0" borderId="1" xfId="0" applyNumberFormat="1" applyFont="1" applyBorder="1" applyAlignment="1">
      <alignment horizontal="left" vertical="center"/>
    </xf>
    <xf numFmtId="179" fontId="5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12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8" fillId="0" borderId="1" xfId="0" applyFont="1" applyBorder="1">
      <alignment vertical="center"/>
    </xf>
    <xf numFmtId="0" fontId="6" fillId="0" borderId="1" xfId="0" applyFont="1" applyBorder="1">
      <alignment vertical="center"/>
    </xf>
    <xf numFmtId="0" fontId="6" fillId="0" borderId="1" xfId="0" applyFont="1" applyBorder="1" applyAlignment="1">
      <alignment horizontal="center" vertical="center"/>
    </xf>
    <xf numFmtId="176" fontId="5" fillId="0" borderId="11" xfId="0" applyNumberFormat="1" applyFont="1" applyBorder="1">
      <alignment vertical="center"/>
    </xf>
    <xf numFmtId="176" fontId="5" fillId="0" borderId="12" xfId="0" applyNumberFormat="1" applyFont="1" applyBorder="1">
      <alignment vertical="center"/>
    </xf>
    <xf numFmtId="0" fontId="5" fillId="0" borderId="13" xfId="0" applyFont="1" applyBorder="1">
      <alignment vertical="center"/>
    </xf>
    <xf numFmtId="176" fontId="7" fillId="0" borderId="6" xfId="0" applyNumberFormat="1" applyFont="1" applyBorder="1">
      <alignment vertical="center"/>
    </xf>
    <xf numFmtId="0" fontId="5" fillId="0" borderId="14" xfId="0" applyFont="1" applyBorder="1">
      <alignment vertical="center"/>
    </xf>
    <xf numFmtId="176" fontId="6" fillId="0" borderId="1" xfId="0" applyNumberFormat="1" applyFont="1" applyBorder="1" applyAlignment="1">
      <alignment horizontal="center" vertical="center"/>
    </xf>
    <xf numFmtId="176" fontId="7" fillId="0" borderId="11" xfId="0" applyNumberFormat="1" applyFont="1" applyBorder="1">
      <alignment vertical="center"/>
    </xf>
    <xf numFmtId="176" fontId="7" fillId="0" borderId="12" xfId="0" applyNumberFormat="1" applyFont="1" applyBorder="1">
      <alignment vertical="center"/>
    </xf>
    <xf numFmtId="176" fontId="6" fillId="0" borderId="13" xfId="0" applyNumberFormat="1" applyFont="1" applyBorder="1" applyAlignment="1">
      <alignment horizontal="center" vertical="center"/>
    </xf>
    <xf numFmtId="176" fontId="6" fillId="0" borderId="14" xfId="0" applyNumberFormat="1" applyFont="1" applyBorder="1" applyAlignment="1">
      <alignment horizontal="center" vertical="center"/>
    </xf>
    <xf numFmtId="176" fontId="6" fillId="0" borderId="8" xfId="0" applyNumberFormat="1" applyFont="1" applyBorder="1">
      <alignment vertical="center"/>
    </xf>
    <xf numFmtId="176" fontId="6" fillId="0" borderId="9" xfId="0" applyNumberFormat="1" applyFont="1" applyBorder="1">
      <alignment vertical="center"/>
    </xf>
    <xf numFmtId="176" fontId="6" fillId="0" borderId="10" xfId="0" applyNumberFormat="1" applyFont="1" applyBorder="1">
      <alignment vertical="center"/>
    </xf>
    <xf numFmtId="0" fontId="8" fillId="0" borderId="0" xfId="0" applyFont="1" applyAlignment="1">
      <alignment horizontal="right" vertical="center"/>
    </xf>
    <xf numFmtId="0" fontId="8" fillId="0" borderId="2" xfId="0" applyFont="1" applyBorder="1">
      <alignment vertical="center"/>
    </xf>
    <xf numFmtId="0" fontId="5" fillId="0" borderId="2" xfId="0" applyFont="1" applyBorder="1">
      <alignment vertical="center"/>
    </xf>
    <xf numFmtId="180" fontId="0" fillId="0" borderId="0" xfId="0" applyNumberFormat="1" applyAlignment="1">
      <alignment horizontal="right" vertical="center"/>
    </xf>
    <xf numFmtId="2" fontId="0" fillId="0" borderId="0" xfId="0" applyNumberFormat="1" applyAlignment="1">
      <alignment horizontal="righ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right" vertical="center"/>
    </xf>
    <xf numFmtId="180" fontId="0" fillId="0" borderId="1" xfId="0" applyNumberFormat="1" applyBorder="1" applyAlignment="1">
      <alignment horizontal="right" vertical="center"/>
    </xf>
    <xf numFmtId="2" fontId="0" fillId="0" borderId="1" xfId="0" applyNumberFormat="1" applyBorder="1" applyAlignment="1">
      <alignment horizontal="right" vertical="center"/>
    </xf>
    <xf numFmtId="0" fontId="0" fillId="0" borderId="11" xfId="0" applyBorder="1">
      <alignment vertical="center"/>
    </xf>
    <xf numFmtId="0" fontId="0" fillId="0" borderId="2" xfId="0" applyBorder="1">
      <alignment vertical="center"/>
    </xf>
    <xf numFmtId="0" fontId="12" fillId="0" borderId="2" xfId="0" applyFont="1" applyBorder="1">
      <alignment vertical="center"/>
    </xf>
    <xf numFmtId="178" fontId="0" fillId="0" borderId="0" xfId="0" applyNumberFormat="1" applyAlignment="1">
      <alignment horizontal="center" vertical="center"/>
    </xf>
    <xf numFmtId="178" fontId="0" fillId="0" borderId="1" xfId="0" applyNumberFormat="1" applyBorder="1">
      <alignment vertical="center"/>
    </xf>
    <xf numFmtId="0" fontId="0" fillId="0" borderId="11" xfId="0" applyBorder="1" applyAlignment="1">
      <alignment horizontal="center" vertical="center"/>
    </xf>
    <xf numFmtId="0" fontId="0" fillId="0" borderId="2" xfId="0" applyBorder="1" applyAlignment="1">
      <alignment vertical="center" wrapText="1"/>
    </xf>
    <xf numFmtId="178" fontId="0" fillId="0" borderId="11" xfId="0" applyNumberFormat="1" applyBorder="1">
      <alignment vertical="center"/>
    </xf>
    <xf numFmtId="0" fontId="16" fillId="0" borderId="0" xfId="0" applyFont="1">
      <alignment vertical="center"/>
    </xf>
    <xf numFmtId="0" fontId="17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19" fillId="0" borderId="0" xfId="0" applyFont="1">
      <alignment vertical="center"/>
    </xf>
    <xf numFmtId="0" fontId="19" fillId="0" borderId="1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2C747-1E4A-46C1-840D-1C7363599F17}">
  <dimension ref="A1:B15"/>
  <sheetViews>
    <sheetView workbookViewId="0"/>
  </sheetViews>
  <sheetFormatPr defaultColWidth="8.58203125" defaultRowHeight="18" customHeight="1" x14ac:dyDescent="0.55000000000000004"/>
  <cols>
    <col min="1" max="1" width="11" style="4" customWidth="1"/>
    <col min="2" max="2" width="99" style="4" customWidth="1"/>
    <col min="3" max="16384" width="8.58203125" style="4"/>
  </cols>
  <sheetData>
    <row r="1" spans="1:2" ht="20" x14ac:dyDescent="0.55000000000000004">
      <c r="A1" s="91" t="s">
        <v>535</v>
      </c>
    </row>
    <row r="2" spans="1:2" ht="78" customHeight="1" x14ac:dyDescent="0.55000000000000004">
      <c r="A2" s="93" t="s">
        <v>542</v>
      </c>
      <c r="B2" s="93"/>
    </row>
    <row r="3" spans="1:2" ht="18" customHeight="1" x14ac:dyDescent="0.55000000000000004">
      <c r="A3" s="92"/>
      <c r="B3" s="92"/>
    </row>
    <row r="4" spans="1:2" ht="20" x14ac:dyDescent="0.55000000000000004">
      <c r="A4" s="94" t="s">
        <v>537</v>
      </c>
      <c r="B4" s="94"/>
    </row>
    <row r="6" spans="1:2" x14ac:dyDescent="0.55000000000000004">
      <c r="A6" s="6" t="s">
        <v>475</v>
      </c>
      <c r="B6" s="4" t="s">
        <v>538</v>
      </c>
    </row>
    <row r="7" spans="1:2" x14ac:dyDescent="0.55000000000000004">
      <c r="A7" s="6" t="s">
        <v>536</v>
      </c>
      <c r="B7" s="4" t="s">
        <v>482</v>
      </c>
    </row>
    <row r="8" spans="1:2" x14ac:dyDescent="0.55000000000000004">
      <c r="A8" s="6" t="s">
        <v>490</v>
      </c>
      <c r="B8" s="4" t="s">
        <v>489</v>
      </c>
    </row>
    <row r="9" spans="1:2" x14ac:dyDescent="0.55000000000000004">
      <c r="A9" s="6" t="s">
        <v>491</v>
      </c>
      <c r="B9" s="4" t="s">
        <v>492</v>
      </c>
    </row>
    <row r="10" spans="1:2" x14ac:dyDescent="0.55000000000000004">
      <c r="A10" s="6" t="s">
        <v>504</v>
      </c>
      <c r="B10" s="4" t="s">
        <v>525</v>
      </c>
    </row>
    <row r="11" spans="1:2" ht="20" x14ac:dyDescent="0.55000000000000004">
      <c r="A11" s="6" t="s">
        <v>507</v>
      </c>
      <c r="B11" s="4" t="s">
        <v>539</v>
      </c>
    </row>
    <row r="12" spans="1:2" x14ac:dyDescent="0.55000000000000004">
      <c r="A12" s="6" t="s">
        <v>510</v>
      </c>
      <c r="B12" s="4" t="s">
        <v>527</v>
      </c>
    </row>
    <row r="13" spans="1:2" x14ac:dyDescent="0.55000000000000004">
      <c r="A13" s="6" t="s">
        <v>517</v>
      </c>
      <c r="B13" s="4" t="s">
        <v>530</v>
      </c>
    </row>
    <row r="14" spans="1:2" x14ac:dyDescent="0.55000000000000004">
      <c r="A14" s="6" t="s">
        <v>528</v>
      </c>
      <c r="B14" s="4" t="s">
        <v>531</v>
      </c>
    </row>
    <row r="15" spans="1:2" x14ac:dyDescent="0.55000000000000004">
      <c r="A15" s="6" t="s">
        <v>532</v>
      </c>
      <c r="B15" s="4" t="s">
        <v>534</v>
      </c>
    </row>
  </sheetData>
  <mergeCells count="2">
    <mergeCell ref="A2:B2"/>
    <mergeCell ref="A4:B4"/>
  </mergeCells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91E1B-73EB-4A79-A9B2-7232C1C2BA04}">
  <dimension ref="A1:X61"/>
  <sheetViews>
    <sheetView zoomScale="80" zoomScaleNormal="80" workbookViewId="0"/>
  </sheetViews>
  <sheetFormatPr defaultRowHeight="18" x14ac:dyDescent="0.55000000000000004"/>
  <cols>
    <col min="1" max="1" width="5.25" customWidth="1"/>
    <col min="11" max="11" width="1.83203125" customWidth="1"/>
    <col min="19" max="19" width="1.83203125" customWidth="1"/>
  </cols>
  <sheetData>
    <row r="1" spans="1:24" x14ac:dyDescent="0.55000000000000004">
      <c r="A1" s="6" t="s">
        <v>529</v>
      </c>
    </row>
    <row r="2" spans="1:24" x14ac:dyDescent="0.55000000000000004">
      <c r="A2" t="s">
        <v>531</v>
      </c>
    </row>
    <row r="4" spans="1:24" x14ac:dyDescent="0.55000000000000004">
      <c r="B4" s="83"/>
      <c r="C4" s="99" t="s">
        <v>363</v>
      </c>
      <c r="D4" s="99"/>
      <c r="E4" s="99"/>
      <c r="F4" s="99"/>
      <c r="G4" s="99"/>
      <c r="H4" s="99"/>
      <c r="I4" s="99"/>
      <c r="J4" s="99"/>
      <c r="K4" s="88"/>
      <c r="L4" s="99" t="s">
        <v>364</v>
      </c>
      <c r="M4" s="99"/>
      <c r="N4" s="99"/>
      <c r="O4" s="99"/>
      <c r="P4" s="99"/>
      <c r="Q4" s="99"/>
      <c r="R4" s="99"/>
      <c r="S4" s="88"/>
      <c r="T4" s="99" t="s">
        <v>365</v>
      </c>
      <c r="U4" s="99"/>
      <c r="V4" s="99"/>
      <c r="W4" s="99"/>
      <c r="X4" s="99"/>
    </row>
    <row r="5" spans="1:24" x14ac:dyDescent="0.55000000000000004">
      <c r="C5" s="98" t="s">
        <v>311</v>
      </c>
      <c r="D5" s="98"/>
      <c r="E5" s="98"/>
      <c r="F5" s="98"/>
      <c r="G5" s="98"/>
      <c r="H5" s="98" t="s">
        <v>312</v>
      </c>
      <c r="I5" s="98"/>
      <c r="L5" s="100" t="s">
        <v>311</v>
      </c>
      <c r="M5" s="100"/>
      <c r="N5" s="100"/>
      <c r="O5" s="100"/>
      <c r="P5" s="100" t="s">
        <v>312</v>
      </c>
      <c r="Q5" s="100"/>
      <c r="R5" s="100"/>
      <c r="S5" s="86"/>
      <c r="T5" s="98" t="s">
        <v>311</v>
      </c>
      <c r="U5" s="98"/>
      <c r="V5" s="98"/>
      <c r="W5" s="98" t="s">
        <v>312</v>
      </c>
      <c r="X5" s="98"/>
    </row>
    <row r="6" spans="1:24" x14ac:dyDescent="0.55000000000000004">
      <c r="B6" s="79"/>
      <c r="C6" s="79" t="s">
        <v>296</v>
      </c>
      <c r="D6" s="79" t="s">
        <v>297</v>
      </c>
      <c r="E6" s="79" t="s">
        <v>313</v>
      </c>
      <c r="F6" s="79" t="s">
        <v>314</v>
      </c>
      <c r="G6" s="79" t="s">
        <v>299</v>
      </c>
      <c r="H6" s="79" t="s">
        <v>315</v>
      </c>
      <c r="I6" s="79" t="s">
        <v>316</v>
      </c>
      <c r="J6" s="79" t="s">
        <v>317</v>
      </c>
      <c r="K6" s="79"/>
      <c r="L6" s="87" t="s">
        <v>296</v>
      </c>
      <c r="M6" s="87" t="s">
        <v>297</v>
      </c>
      <c r="N6" s="87" t="s">
        <v>299</v>
      </c>
      <c r="O6" s="87" t="s">
        <v>317</v>
      </c>
      <c r="P6" s="87" t="s">
        <v>315</v>
      </c>
      <c r="Q6" s="87" t="s">
        <v>316</v>
      </c>
      <c r="R6" s="87" t="s">
        <v>317</v>
      </c>
      <c r="S6" s="87"/>
      <c r="T6" s="79" t="s">
        <v>296</v>
      </c>
      <c r="U6" s="79" t="s">
        <v>297</v>
      </c>
      <c r="V6" s="79" t="s">
        <v>299</v>
      </c>
      <c r="W6" s="79" t="s">
        <v>315</v>
      </c>
      <c r="X6" s="79" t="s">
        <v>316</v>
      </c>
    </row>
    <row r="7" spans="1:24" x14ac:dyDescent="0.55000000000000004">
      <c r="B7" t="s">
        <v>318</v>
      </c>
      <c r="C7">
        <v>2</v>
      </c>
      <c r="D7">
        <v>2</v>
      </c>
      <c r="E7">
        <v>1</v>
      </c>
      <c r="F7">
        <v>1</v>
      </c>
      <c r="G7">
        <v>1</v>
      </c>
      <c r="H7">
        <v>2</v>
      </c>
      <c r="I7">
        <v>1</v>
      </c>
      <c r="J7">
        <v>2</v>
      </c>
      <c r="L7" s="14">
        <v>2</v>
      </c>
      <c r="M7" s="14">
        <v>1.7929999999999999</v>
      </c>
      <c r="N7" s="14">
        <v>1</v>
      </c>
      <c r="O7" s="14">
        <v>1.91</v>
      </c>
      <c r="P7" s="14">
        <v>1.9610000000000001</v>
      </c>
      <c r="Q7" s="14">
        <v>1</v>
      </c>
      <c r="R7" s="14">
        <v>1.913</v>
      </c>
      <c r="S7" s="14"/>
      <c r="T7">
        <v>0.39600000000000002</v>
      </c>
      <c r="U7">
        <v>0.11700000000000001</v>
      </c>
      <c r="V7">
        <v>0</v>
      </c>
      <c r="W7">
        <v>0.214</v>
      </c>
      <c r="X7">
        <v>0</v>
      </c>
    </row>
    <row r="8" spans="1:24" x14ac:dyDescent="0.55000000000000004">
      <c r="B8" t="s">
        <v>319</v>
      </c>
      <c r="C8">
        <v>1</v>
      </c>
      <c r="D8">
        <v>1</v>
      </c>
      <c r="E8">
        <v>1</v>
      </c>
      <c r="F8">
        <v>1</v>
      </c>
      <c r="G8">
        <v>2</v>
      </c>
      <c r="H8">
        <v>1</v>
      </c>
      <c r="I8">
        <v>2</v>
      </c>
      <c r="J8">
        <v>2</v>
      </c>
      <c r="L8" s="14">
        <v>1</v>
      </c>
      <c r="M8" s="14">
        <v>1</v>
      </c>
      <c r="N8" s="14">
        <v>2</v>
      </c>
      <c r="O8" s="14">
        <v>1.931</v>
      </c>
      <c r="P8" s="14">
        <v>1</v>
      </c>
      <c r="Q8" s="14">
        <v>2</v>
      </c>
      <c r="R8" s="14">
        <v>1.9330000000000001</v>
      </c>
      <c r="S8" s="14"/>
      <c r="T8">
        <v>0</v>
      </c>
      <c r="U8">
        <v>0</v>
      </c>
      <c r="V8">
        <v>0.54400000000000004</v>
      </c>
      <c r="W8">
        <v>0</v>
      </c>
      <c r="X8">
        <v>0.54500000000000004</v>
      </c>
    </row>
    <row r="9" spans="1:24" x14ac:dyDescent="0.55000000000000004">
      <c r="B9" t="s">
        <v>320</v>
      </c>
      <c r="C9">
        <v>2</v>
      </c>
      <c r="D9">
        <v>2</v>
      </c>
      <c r="E9">
        <v>1</v>
      </c>
      <c r="F9">
        <v>1</v>
      </c>
      <c r="G9">
        <v>2</v>
      </c>
      <c r="H9">
        <v>2</v>
      </c>
      <c r="I9">
        <v>2</v>
      </c>
      <c r="J9">
        <v>2</v>
      </c>
      <c r="L9" s="14">
        <v>1.9970000000000001</v>
      </c>
      <c r="M9" s="14">
        <v>1.645</v>
      </c>
      <c r="N9" s="14">
        <v>2</v>
      </c>
      <c r="O9" s="14">
        <v>1.996</v>
      </c>
      <c r="P9" s="14">
        <v>1.849</v>
      </c>
      <c r="Q9" s="14">
        <v>2</v>
      </c>
      <c r="R9" s="14">
        <v>1.996</v>
      </c>
      <c r="S9" s="14"/>
      <c r="T9">
        <v>0.26400000000000001</v>
      </c>
      <c r="U9">
        <v>0.08</v>
      </c>
      <c r="V9">
        <v>0.38900000000000001</v>
      </c>
      <c r="W9">
        <v>0.13600000000000001</v>
      </c>
      <c r="X9">
        <v>0.45500000000000002</v>
      </c>
    </row>
    <row r="10" spans="1:24" x14ac:dyDescent="0.55000000000000004">
      <c r="B10" t="s">
        <v>321</v>
      </c>
      <c r="C10">
        <v>1</v>
      </c>
      <c r="D10">
        <v>1</v>
      </c>
      <c r="E10">
        <v>1</v>
      </c>
      <c r="F10">
        <v>1</v>
      </c>
      <c r="G10">
        <v>2</v>
      </c>
      <c r="H10">
        <v>1</v>
      </c>
      <c r="I10">
        <v>2</v>
      </c>
      <c r="J10">
        <v>2</v>
      </c>
      <c r="L10" s="14">
        <v>1</v>
      </c>
      <c r="M10" s="14">
        <v>1</v>
      </c>
      <c r="N10" s="14">
        <v>2</v>
      </c>
      <c r="O10" s="14">
        <v>1.9690000000000001</v>
      </c>
      <c r="P10" s="14">
        <v>1</v>
      </c>
      <c r="Q10" s="14">
        <v>2</v>
      </c>
      <c r="R10" s="14">
        <v>1.97</v>
      </c>
      <c r="S10" s="14"/>
      <c r="T10">
        <v>0</v>
      </c>
      <c r="U10">
        <v>0</v>
      </c>
      <c r="V10">
        <v>0.44400000000000001</v>
      </c>
      <c r="W10">
        <v>0</v>
      </c>
      <c r="X10">
        <v>0.49099999999999999</v>
      </c>
    </row>
    <row r="11" spans="1:24" x14ac:dyDescent="0.55000000000000004">
      <c r="B11" t="s">
        <v>322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2</v>
      </c>
      <c r="L11" s="14">
        <v>1</v>
      </c>
      <c r="M11" s="14">
        <v>1</v>
      </c>
      <c r="N11" s="14">
        <v>1</v>
      </c>
      <c r="O11" s="14">
        <v>1.994</v>
      </c>
      <c r="P11" s="14">
        <v>1</v>
      </c>
      <c r="Q11" s="14">
        <v>1</v>
      </c>
      <c r="R11" s="14">
        <v>1.9970000000000001</v>
      </c>
      <c r="S11" s="14"/>
      <c r="T11">
        <v>0</v>
      </c>
      <c r="U11">
        <v>0</v>
      </c>
      <c r="V11">
        <v>0</v>
      </c>
      <c r="W11">
        <v>0</v>
      </c>
      <c r="X11">
        <v>0</v>
      </c>
    </row>
    <row r="12" spans="1:24" x14ac:dyDescent="0.55000000000000004">
      <c r="B12" t="s">
        <v>323</v>
      </c>
      <c r="C12">
        <v>4</v>
      </c>
      <c r="D12">
        <v>3</v>
      </c>
      <c r="E12">
        <v>2</v>
      </c>
      <c r="F12">
        <v>1</v>
      </c>
      <c r="G12">
        <v>1</v>
      </c>
      <c r="H12">
        <v>4</v>
      </c>
      <c r="I12">
        <v>1</v>
      </c>
      <c r="J12">
        <v>5</v>
      </c>
      <c r="L12" s="14">
        <v>3.714</v>
      </c>
      <c r="M12" s="14">
        <v>2.645</v>
      </c>
      <c r="N12" s="14">
        <v>1</v>
      </c>
      <c r="O12" s="14">
        <v>4.1660000000000004</v>
      </c>
      <c r="P12" s="14">
        <v>3.7810000000000001</v>
      </c>
      <c r="Q12" s="14">
        <v>1</v>
      </c>
      <c r="R12" s="14">
        <v>4.6619999999999999</v>
      </c>
      <c r="S12" s="14"/>
      <c r="T12">
        <v>0.71399999999999997</v>
      </c>
      <c r="U12">
        <v>0.52800000000000002</v>
      </c>
      <c r="V12">
        <v>0</v>
      </c>
      <c r="W12">
        <v>0.68100000000000005</v>
      </c>
      <c r="X12">
        <v>0</v>
      </c>
    </row>
    <row r="13" spans="1:24" x14ac:dyDescent="0.55000000000000004">
      <c r="B13" t="s">
        <v>324</v>
      </c>
      <c r="C13">
        <v>2</v>
      </c>
      <c r="D13">
        <v>2</v>
      </c>
      <c r="E13">
        <v>1</v>
      </c>
      <c r="F13">
        <v>1</v>
      </c>
      <c r="G13">
        <v>1</v>
      </c>
      <c r="H13">
        <v>2</v>
      </c>
      <c r="I13">
        <v>1</v>
      </c>
      <c r="J13">
        <v>3</v>
      </c>
      <c r="L13" s="14">
        <v>1.714</v>
      </c>
      <c r="M13" s="14">
        <v>1.9890000000000001</v>
      </c>
      <c r="N13" s="14">
        <v>1</v>
      </c>
      <c r="O13" s="14">
        <v>2.8780000000000001</v>
      </c>
      <c r="P13" s="14">
        <v>1.9450000000000001</v>
      </c>
      <c r="Q13" s="14">
        <v>1</v>
      </c>
      <c r="R13" s="14">
        <v>2.8849999999999998</v>
      </c>
      <c r="S13" s="14"/>
      <c r="T13">
        <v>7.0999999999999994E-2</v>
      </c>
      <c r="U13">
        <v>0.27800000000000002</v>
      </c>
      <c r="V13">
        <v>0</v>
      </c>
      <c r="W13">
        <v>0.19500000000000001</v>
      </c>
      <c r="X13">
        <v>0</v>
      </c>
    </row>
    <row r="14" spans="1:24" x14ac:dyDescent="0.55000000000000004">
      <c r="B14" t="s">
        <v>325</v>
      </c>
      <c r="C14">
        <v>1</v>
      </c>
      <c r="D14">
        <v>1</v>
      </c>
      <c r="E14">
        <v>3</v>
      </c>
      <c r="F14">
        <v>1</v>
      </c>
      <c r="G14">
        <v>1</v>
      </c>
      <c r="H14">
        <v>3</v>
      </c>
      <c r="I14">
        <v>1</v>
      </c>
      <c r="J14">
        <v>3</v>
      </c>
      <c r="L14" s="14">
        <v>1</v>
      </c>
      <c r="M14" s="14">
        <v>1</v>
      </c>
      <c r="N14" s="14">
        <v>1</v>
      </c>
      <c r="O14" s="14">
        <v>1.994</v>
      </c>
      <c r="P14" s="14">
        <v>1.915</v>
      </c>
      <c r="Q14" s="14">
        <v>1</v>
      </c>
      <c r="R14" s="14">
        <v>2.3719999999999999</v>
      </c>
      <c r="S14" s="14"/>
      <c r="T14">
        <v>0</v>
      </c>
      <c r="U14">
        <v>0</v>
      </c>
      <c r="V14">
        <v>0</v>
      </c>
      <c r="W14">
        <v>9.4E-2</v>
      </c>
      <c r="X14">
        <v>0</v>
      </c>
    </row>
    <row r="15" spans="1:24" x14ac:dyDescent="0.55000000000000004">
      <c r="B15" t="s">
        <v>326</v>
      </c>
      <c r="C15">
        <v>1</v>
      </c>
      <c r="D15">
        <v>1</v>
      </c>
      <c r="E15">
        <v>2</v>
      </c>
      <c r="F15">
        <v>1</v>
      </c>
      <c r="G15">
        <v>1</v>
      </c>
      <c r="H15">
        <v>2</v>
      </c>
      <c r="I15">
        <v>1</v>
      </c>
      <c r="J15">
        <v>3</v>
      </c>
      <c r="L15" s="14">
        <v>1</v>
      </c>
      <c r="M15" s="14">
        <v>1</v>
      </c>
      <c r="N15" s="14">
        <v>1</v>
      </c>
      <c r="O15" s="14">
        <v>1.994</v>
      </c>
      <c r="P15" s="14">
        <v>1.7110000000000001</v>
      </c>
      <c r="Q15" s="14">
        <v>1</v>
      </c>
      <c r="R15" s="14">
        <v>2.609</v>
      </c>
      <c r="S15" s="14"/>
      <c r="T15">
        <v>0</v>
      </c>
      <c r="U15">
        <v>0</v>
      </c>
      <c r="V15">
        <v>0</v>
      </c>
      <c r="W15">
        <v>9.2999999999999999E-2</v>
      </c>
      <c r="X15">
        <v>0</v>
      </c>
    </row>
    <row r="16" spans="1:24" x14ac:dyDescent="0.55000000000000004">
      <c r="B16" t="s">
        <v>327</v>
      </c>
      <c r="C16">
        <v>1</v>
      </c>
      <c r="D16">
        <v>1</v>
      </c>
      <c r="E16">
        <v>1</v>
      </c>
      <c r="F16">
        <v>2</v>
      </c>
      <c r="G16">
        <v>2</v>
      </c>
      <c r="H16">
        <v>1</v>
      </c>
      <c r="I16">
        <v>2</v>
      </c>
      <c r="J16">
        <v>2</v>
      </c>
      <c r="L16" s="14">
        <v>1</v>
      </c>
      <c r="M16" s="14">
        <v>1</v>
      </c>
      <c r="N16" s="14">
        <v>2</v>
      </c>
      <c r="O16" s="14">
        <v>1.976</v>
      </c>
      <c r="P16" s="14">
        <v>1</v>
      </c>
      <c r="Q16" s="14">
        <v>2</v>
      </c>
      <c r="R16" s="14">
        <v>1.9830000000000001</v>
      </c>
      <c r="S16" s="14"/>
      <c r="T16">
        <v>0</v>
      </c>
      <c r="U16">
        <v>0</v>
      </c>
      <c r="V16">
        <v>0.41099999999999998</v>
      </c>
      <c r="W16">
        <v>0</v>
      </c>
      <c r="X16">
        <v>0.42699999999999999</v>
      </c>
    </row>
    <row r="17" spans="2:24" x14ac:dyDescent="0.55000000000000004">
      <c r="B17" t="s">
        <v>328</v>
      </c>
      <c r="C17">
        <v>1</v>
      </c>
      <c r="D17">
        <v>1</v>
      </c>
      <c r="E17">
        <v>1</v>
      </c>
      <c r="F17">
        <v>1</v>
      </c>
      <c r="G17">
        <v>2</v>
      </c>
      <c r="H17">
        <v>1</v>
      </c>
      <c r="I17">
        <v>2</v>
      </c>
      <c r="J17">
        <v>2</v>
      </c>
      <c r="L17" s="14">
        <v>1</v>
      </c>
      <c r="M17" s="14">
        <v>1</v>
      </c>
      <c r="N17" s="14">
        <v>2</v>
      </c>
      <c r="O17" s="14">
        <v>1.6890000000000001</v>
      </c>
      <c r="P17" s="14">
        <v>1</v>
      </c>
      <c r="Q17" s="14">
        <v>2</v>
      </c>
      <c r="R17" s="14">
        <v>1.6950000000000001</v>
      </c>
      <c r="S17" s="14"/>
      <c r="T17">
        <v>0</v>
      </c>
      <c r="U17">
        <v>0</v>
      </c>
      <c r="V17">
        <v>0.41099999999999998</v>
      </c>
      <c r="W17">
        <v>0</v>
      </c>
      <c r="X17">
        <v>0.38200000000000001</v>
      </c>
    </row>
    <row r="18" spans="2:24" x14ac:dyDescent="0.55000000000000004">
      <c r="B18" t="s">
        <v>329</v>
      </c>
      <c r="C18">
        <v>2</v>
      </c>
      <c r="D18">
        <v>2</v>
      </c>
      <c r="E18">
        <v>1</v>
      </c>
      <c r="F18">
        <v>1</v>
      </c>
      <c r="G18">
        <v>2</v>
      </c>
      <c r="H18">
        <v>2</v>
      </c>
      <c r="I18">
        <v>2</v>
      </c>
      <c r="J18">
        <v>4</v>
      </c>
      <c r="L18" s="14">
        <v>1.9259999999999999</v>
      </c>
      <c r="M18" s="14">
        <v>1.98</v>
      </c>
      <c r="N18" s="14">
        <v>2</v>
      </c>
      <c r="O18" s="14">
        <v>3.08</v>
      </c>
      <c r="P18" s="14">
        <v>1.9450000000000001</v>
      </c>
      <c r="Q18" s="14">
        <v>2</v>
      </c>
      <c r="R18" s="14">
        <v>3.0910000000000002</v>
      </c>
      <c r="S18" s="14"/>
      <c r="T18">
        <v>0.14299999999999999</v>
      </c>
      <c r="U18">
        <v>0.25</v>
      </c>
      <c r="V18">
        <v>0.1</v>
      </c>
      <c r="W18">
        <v>0.19600000000000001</v>
      </c>
      <c r="X18">
        <v>9.0999999999999998E-2</v>
      </c>
    </row>
    <row r="19" spans="2:24" x14ac:dyDescent="0.55000000000000004">
      <c r="B19" t="s">
        <v>330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2</v>
      </c>
      <c r="J19">
        <v>2</v>
      </c>
      <c r="L19" s="14">
        <v>1</v>
      </c>
      <c r="M19" s="14">
        <v>1</v>
      </c>
      <c r="N19" s="14">
        <v>1</v>
      </c>
      <c r="O19" s="14">
        <v>1.994</v>
      </c>
      <c r="P19" s="14">
        <v>1</v>
      </c>
      <c r="Q19" s="14">
        <v>2</v>
      </c>
      <c r="R19" s="14">
        <v>1.994</v>
      </c>
      <c r="S19" s="14"/>
      <c r="T19">
        <v>0</v>
      </c>
      <c r="U19">
        <v>0</v>
      </c>
      <c r="V19">
        <v>0</v>
      </c>
      <c r="W19">
        <v>0</v>
      </c>
      <c r="X19">
        <v>0.182</v>
      </c>
    </row>
    <row r="20" spans="2:24" x14ac:dyDescent="0.55000000000000004">
      <c r="B20" t="s">
        <v>331</v>
      </c>
      <c r="C20">
        <v>1</v>
      </c>
      <c r="D20">
        <v>1</v>
      </c>
      <c r="E20">
        <v>1</v>
      </c>
      <c r="F20">
        <v>1</v>
      </c>
      <c r="G20">
        <v>2</v>
      </c>
      <c r="H20">
        <v>1</v>
      </c>
      <c r="I20">
        <v>2</v>
      </c>
      <c r="J20">
        <v>3</v>
      </c>
      <c r="L20" s="14">
        <v>1</v>
      </c>
      <c r="M20" s="14">
        <v>1</v>
      </c>
      <c r="N20" s="14">
        <v>2</v>
      </c>
      <c r="O20" s="14">
        <v>2.8149999999999999</v>
      </c>
      <c r="P20" s="14">
        <v>1</v>
      </c>
      <c r="Q20" s="14">
        <v>2</v>
      </c>
      <c r="R20" s="14">
        <v>2.8660000000000001</v>
      </c>
      <c r="S20" s="14"/>
      <c r="T20">
        <v>0</v>
      </c>
      <c r="U20">
        <v>0</v>
      </c>
      <c r="V20">
        <v>0.54400000000000004</v>
      </c>
      <c r="W20">
        <v>0</v>
      </c>
      <c r="X20">
        <v>0.54500000000000004</v>
      </c>
    </row>
    <row r="21" spans="2:24" x14ac:dyDescent="0.55000000000000004">
      <c r="B21" t="s">
        <v>332</v>
      </c>
      <c r="C21">
        <v>1</v>
      </c>
      <c r="D21">
        <v>1</v>
      </c>
      <c r="E21">
        <v>2</v>
      </c>
      <c r="F21">
        <v>1</v>
      </c>
      <c r="G21">
        <v>1</v>
      </c>
      <c r="H21">
        <v>2</v>
      </c>
      <c r="I21">
        <v>1</v>
      </c>
      <c r="J21">
        <v>2</v>
      </c>
      <c r="L21" s="14">
        <v>1</v>
      </c>
      <c r="M21" s="14">
        <v>1</v>
      </c>
      <c r="N21" s="14">
        <v>1</v>
      </c>
      <c r="O21" s="14">
        <v>1.994</v>
      </c>
      <c r="P21" s="14">
        <v>1.7110000000000001</v>
      </c>
      <c r="Q21" s="14">
        <v>1</v>
      </c>
      <c r="R21" s="14">
        <v>1.9990000000000001</v>
      </c>
      <c r="S21" s="14"/>
      <c r="T21">
        <v>0</v>
      </c>
      <c r="U21">
        <v>0</v>
      </c>
      <c r="V21">
        <v>0</v>
      </c>
      <c r="W21">
        <v>9.2999999999999999E-2</v>
      </c>
      <c r="X21">
        <v>0</v>
      </c>
    </row>
    <row r="22" spans="2:24" x14ac:dyDescent="0.55000000000000004">
      <c r="B22" t="s">
        <v>333</v>
      </c>
      <c r="C22">
        <v>2</v>
      </c>
      <c r="D22">
        <v>2</v>
      </c>
      <c r="E22">
        <v>1</v>
      </c>
      <c r="F22">
        <v>1</v>
      </c>
      <c r="G22">
        <v>1</v>
      </c>
      <c r="H22">
        <v>2</v>
      </c>
      <c r="I22">
        <v>1</v>
      </c>
      <c r="J22">
        <v>2</v>
      </c>
      <c r="L22" s="14">
        <v>2</v>
      </c>
      <c r="M22" s="14">
        <v>1.98</v>
      </c>
      <c r="N22" s="14">
        <v>1</v>
      </c>
      <c r="O22" s="14">
        <v>1.998</v>
      </c>
      <c r="P22" s="14">
        <v>2</v>
      </c>
      <c r="Q22" s="14">
        <v>1</v>
      </c>
      <c r="R22" s="14">
        <v>1.998</v>
      </c>
      <c r="S22" s="14"/>
      <c r="T22">
        <v>0.52200000000000002</v>
      </c>
      <c r="U22">
        <v>0.25</v>
      </c>
      <c r="V22">
        <v>0</v>
      </c>
      <c r="W22">
        <v>0.40699999999999997</v>
      </c>
      <c r="X22">
        <v>0</v>
      </c>
    </row>
    <row r="23" spans="2:24" x14ac:dyDescent="0.55000000000000004">
      <c r="B23" t="s">
        <v>334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2</v>
      </c>
      <c r="L23" s="14">
        <v>1</v>
      </c>
      <c r="M23" s="14">
        <v>1</v>
      </c>
      <c r="N23" s="14">
        <v>1</v>
      </c>
      <c r="O23" s="14">
        <v>1.994</v>
      </c>
      <c r="P23" s="14">
        <v>1</v>
      </c>
      <c r="Q23" s="14">
        <v>1</v>
      </c>
      <c r="R23" s="14">
        <v>1.9970000000000001</v>
      </c>
      <c r="S23" s="14"/>
      <c r="T23">
        <v>0</v>
      </c>
      <c r="U23">
        <v>0</v>
      </c>
      <c r="V23">
        <v>0</v>
      </c>
      <c r="W23">
        <v>0</v>
      </c>
      <c r="X23">
        <v>0</v>
      </c>
    </row>
    <row r="24" spans="2:24" x14ac:dyDescent="0.55000000000000004">
      <c r="B24" t="s">
        <v>335</v>
      </c>
      <c r="C24">
        <v>1</v>
      </c>
      <c r="D24">
        <v>3</v>
      </c>
      <c r="E24">
        <v>1</v>
      </c>
      <c r="F24">
        <v>1</v>
      </c>
      <c r="G24">
        <v>1</v>
      </c>
      <c r="H24">
        <v>3</v>
      </c>
      <c r="I24">
        <v>1</v>
      </c>
      <c r="J24">
        <v>4</v>
      </c>
      <c r="L24" s="14">
        <v>1</v>
      </c>
      <c r="M24" s="14">
        <v>2.5859999999999999</v>
      </c>
      <c r="N24" s="14">
        <v>1</v>
      </c>
      <c r="O24" s="14">
        <v>2.9940000000000002</v>
      </c>
      <c r="P24" s="14">
        <v>2.206</v>
      </c>
      <c r="Q24" s="14">
        <v>1</v>
      </c>
      <c r="R24" s="14">
        <v>3.0089999999999999</v>
      </c>
      <c r="S24" s="14"/>
      <c r="T24">
        <v>0</v>
      </c>
      <c r="U24">
        <v>0.22600000000000001</v>
      </c>
      <c r="V24">
        <v>0</v>
      </c>
      <c r="W24">
        <v>0.13800000000000001</v>
      </c>
      <c r="X24">
        <v>0</v>
      </c>
    </row>
    <row r="25" spans="2:24" x14ac:dyDescent="0.55000000000000004">
      <c r="B25" t="s">
        <v>336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2</v>
      </c>
      <c r="J25">
        <v>2</v>
      </c>
      <c r="L25" s="14">
        <v>1</v>
      </c>
      <c r="M25" s="14">
        <v>1</v>
      </c>
      <c r="N25" s="14">
        <v>1</v>
      </c>
      <c r="O25" s="14">
        <v>1.994</v>
      </c>
      <c r="P25" s="14">
        <v>1</v>
      </c>
      <c r="Q25" s="14">
        <v>2</v>
      </c>
      <c r="R25" s="14">
        <v>1.994</v>
      </c>
      <c r="S25" s="14"/>
      <c r="T25">
        <v>0</v>
      </c>
      <c r="U25">
        <v>0</v>
      </c>
      <c r="V25">
        <v>0</v>
      </c>
      <c r="W25">
        <v>0</v>
      </c>
      <c r="X25">
        <v>0.182</v>
      </c>
    </row>
    <row r="26" spans="2:24" x14ac:dyDescent="0.55000000000000004">
      <c r="B26" t="s">
        <v>337</v>
      </c>
      <c r="C26">
        <v>1</v>
      </c>
      <c r="D26">
        <v>1</v>
      </c>
      <c r="E26">
        <v>2</v>
      </c>
      <c r="F26">
        <v>1</v>
      </c>
      <c r="G26">
        <v>1</v>
      </c>
      <c r="H26">
        <v>2</v>
      </c>
      <c r="I26">
        <v>1</v>
      </c>
      <c r="J26">
        <v>3</v>
      </c>
      <c r="L26" s="14">
        <v>1</v>
      </c>
      <c r="M26" s="14">
        <v>1</v>
      </c>
      <c r="N26" s="14">
        <v>1</v>
      </c>
      <c r="O26" s="14">
        <v>1.994</v>
      </c>
      <c r="P26" s="14">
        <v>1.458</v>
      </c>
      <c r="Q26" s="14">
        <v>1</v>
      </c>
      <c r="R26" s="14">
        <v>2.371</v>
      </c>
      <c r="S26" s="14"/>
      <c r="T26">
        <v>0</v>
      </c>
      <c r="U26">
        <v>0</v>
      </c>
      <c r="V26">
        <v>0</v>
      </c>
      <c r="W26">
        <v>4.8000000000000001E-2</v>
      </c>
      <c r="X26">
        <v>0</v>
      </c>
    </row>
    <row r="27" spans="2:24" x14ac:dyDescent="0.55000000000000004">
      <c r="B27" t="s">
        <v>338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2</v>
      </c>
      <c r="L27" s="14">
        <v>1</v>
      </c>
      <c r="M27" s="14">
        <v>1</v>
      </c>
      <c r="N27" s="14">
        <v>1</v>
      </c>
      <c r="O27" s="14">
        <v>1.994</v>
      </c>
      <c r="P27" s="14">
        <v>1</v>
      </c>
      <c r="Q27" s="14">
        <v>1</v>
      </c>
      <c r="R27" s="14">
        <v>1.9970000000000001</v>
      </c>
      <c r="S27" s="14"/>
      <c r="T27">
        <v>0</v>
      </c>
      <c r="U27">
        <v>0</v>
      </c>
      <c r="V27">
        <v>0</v>
      </c>
      <c r="W27">
        <v>0</v>
      </c>
      <c r="X27">
        <v>0</v>
      </c>
    </row>
    <row r="28" spans="2:24" x14ac:dyDescent="0.55000000000000004">
      <c r="B28" t="s">
        <v>339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2</v>
      </c>
      <c r="L28" s="14">
        <v>1</v>
      </c>
      <c r="M28" s="14">
        <v>1</v>
      </c>
      <c r="N28" s="14">
        <v>1</v>
      </c>
      <c r="O28" s="14">
        <v>1.994</v>
      </c>
      <c r="P28" s="14">
        <v>1</v>
      </c>
      <c r="Q28" s="14">
        <v>1</v>
      </c>
      <c r="R28" s="14">
        <v>1.9970000000000001</v>
      </c>
      <c r="S28" s="14"/>
      <c r="T28">
        <v>0</v>
      </c>
      <c r="U28">
        <v>0</v>
      </c>
      <c r="V28">
        <v>0</v>
      </c>
      <c r="W28">
        <v>0</v>
      </c>
      <c r="X28">
        <v>0</v>
      </c>
    </row>
    <row r="29" spans="2:24" x14ac:dyDescent="0.55000000000000004">
      <c r="B29" t="s">
        <v>340</v>
      </c>
      <c r="C29">
        <v>1</v>
      </c>
      <c r="D29">
        <v>1</v>
      </c>
      <c r="E29">
        <v>1</v>
      </c>
      <c r="F29">
        <v>2</v>
      </c>
      <c r="G29">
        <v>2</v>
      </c>
      <c r="H29">
        <v>1</v>
      </c>
      <c r="I29">
        <v>2</v>
      </c>
      <c r="J29">
        <v>3</v>
      </c>
      <c r="L29" s="14">
        <v>1</v>
      </c>
      <c r="M29" s="14">
        <v>1</v>
      </c>
      <c r="N29" s="14">
        <v>2</v>
      </c>
      <c r="O29" s="14">
        <v>2.7250000000000001</v>
      </c>
      <c r="P29" s="14">
        <v>1</v>
      </c>
      <c r="Q29" s="14">
        <v>2</v>
      </c>
      <c r="R29" s="14">
        <v>2.7909999999999999</v>
      </c>
      <c r="S29" s="14"/>
      <c r="T29">
        <v>0</v>
      </c>
      <c r="U29">
        <v>0</v>
      </c>
      <c r="V29">
        <v>0.44400000000000001</v>
      </c>
      <c r="W29">
        <v>0</v>
      </c>
      <c r="X29">
        <v>0.45500000000000002</v>
      </c>
    </row>
    <row r="30" spans="2:24" x14ac:dyDescent="0.55000000000000004">
      <c r="B30" t="s">
        <v>34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2</v>
      </c>
      <c r="J30">
        <v>3</v>
      </c>
      <c r="L30" s="14">
        <v>1</v>
      </c>
      <c r="M30" s="14">
        <v>1</v>
      </c>
      <c r="N30" s="14">
        <v>1</v>
      </c>
      <c r="O30" s="14">
        <v>1.994</v>
      </c>
      <c r="P30" s="14">
        <v>1</v>
      </c>
      <c r="Q30" s="14">
        <v>2</v>
      </c>
      <c r="R30" s="14">
        <v>2.3679999999999999</v>
      </c>
      <c r="S30" s="14"/>
      <c r="T30">
        <v>0</v>
      </c>
      <c r="U30">
        <v>0</v>
      </c>
      <c r="V30">
        <v>0</v>
      </c>
      <c r="W30">
        <v>0</v>
      </c>
      <c r="X30">
        <v>0.182</v>
      </c>
    </row>
    <row r="31" spans="2:24" x14ac:dyDescent="0.55000000000000004">
      <c r="B31" t="s">
        <v>342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2</v>
      </c>
      <c r="L31" s="14">
        <v>1</v>
      </c>
      <c r="M31" s="14">
        <v>1</v>
      </c>
      <c r="N31" s="14">
        <v>1</v>
      </c>
      <c r="O31" s="14">
        <v>1.994</v>
      </c>
      <c r="P31" s="14">
        <v>1</v>
      </c>
      <c r="Q31" s="14">
        <v>1</v>
      </c>
      <c r="R31" s="14">
        <v>1.9970000000000001</v>
      </c>
      <c r="S31" s="14"/>
      <c r="T31">
        <v>0</v>
      </c>
      <c r="U31">
        <v>0</v>
      </c>
      <c r="V31">
        <v>0</v>
      </c>
      <c r="W31">
        <v>0</v>
      </c>
      <c r="X31">
        <v>0</v>
      </c>
    </row>
    <row r="32" spans="2:24" x14ac:dyDescent="0.55000000000000004">
      <c r="B32" t="s">
        <v>343</v>
      </c>
      <c r="C32">
        <v>1</v>
      </c>
      <c r="D32">
        <v>1</v>
      </c>
      <c r="E32">
        <v>1</v>
      </c>
      <c r="F32">
        <v>1</v>
      </c>
      <c r="G32">
        <v>2</v>
      </c>
      <c r="H32">
        <v>1</v>
      </c>
      <c r="I32">
        <v>2</v>
      </c>
      <c r="J32">
        <v>2</v>
      </c>
      <c r="L32" s="14">
        <v>1</v>
      </c>
      <c r="M32" s="14">
        <v>1</v>
      </c>
      <c r="N32" s="14">
        <v>2</v>
      </c>
      <c r="O32" s="14">
        <v>1.9590000000000001</v>
      </c>
      <c r="P32" s="14">
        <v>1</v>
      </c>
      <c r="Q32" s="14">
        <v>2</v>
      </c>
      <c r="R32" s="14">
        <v>1.9610000000000001</v>
      </c>
      <c r="S32" s="14"/>
      <c r="T32">
        <v>0</v>
      </c>
      <c r="U32">
        <v>0</v>
      </c>
      <c r="V32">
        <v>0.48899999999999999</v>
      </c>
      <c r="W32">
        <v>0</v>
      </c>
      <c r="X32">
        <v>0.51800000000000002</v>
      </c>
    </row>
    <row r="33" spans="2:24" x14ac:dyDescent="0.55000000000000004">
      <c r="B33" t="s">
        <v>344</v>
      </c>
      <c r="C33">
        <v>1</v>
      </c>
      <c r="D33">
        <v>1</v>
      </c>
      <c r="E33">
        <v>1</v>
      </c>
      <c r="F33">
        <v>2</v>
      </c>
      <c r="G33">
        <v>2</v>
      </c>
      <c r="H33">
        <v>1</v>
      </c>
      <c r="I33">
        <v>2</v>
      </c>
      <c r="J33">
        <v>3</v>
      </c>
      <c r="L33" s="14">
        <v>1</v>
      </c>
      <c r="M33" s="14">
        <v>1</v>
      </c>
      <c r="N33" s="14">
        <v>2</v>
      </c>
      <c r="O33" s="14">
        <v>2.798</v>
      </c>
      <c r="P33" s="14">
        <v>1</v>
      </c>
      <c r="Q33" s="14">
        <v>2</v>
      </c>
      <c r="R33" s="14">
        <v>2.8490000000000002</v>
      </c>
      <c r="S33" s="14"/>
      <c r="T33">
        <v>0</v>
      </c>
      <c r="U33">
        <v>0</v>
      </c>
      <c r="V33">
        <v>0.53300000000000003</v>
      </c>
      <c r="W33">
        <v>0</v>
      </c>
      <c r="X33">
        <v>0.52700000000000002</v>
      </c>
    </row>
    <row r="34" spans="2:24" x14ac:dyDescent="0.55000000000000004">
      <c r="B34" t="s">
        <v>345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2</v>
      </c>
      <c r="L34" s="14">
        <v>1</v>
      </c>
      <c r="M34" s="14">
        <v>1</v>
      </c>
      <c r="N34" s="14">
        <v>1</v>
      </c>
      <c r="O34" s="14">
        <v>1.994</v>
      </c>
      <c r="P34" s="14">
        <v>1</v>
      </c>
      <c r="Q34" s="14">
        <v>1</v>
      </c>
      <c r="R34" s="14">
        <v>1.9970000000000001</v>
      </c>
      <c r="S34" s="14"/>
      <c r="T34">
        <v>0</v>
      </c>
      <c r="U34">
        <v>0</v>
      </c>
      <c r="V34">
        <v>0</v>
      </c>
      <c r="W34">
        <v>0</v>
      </c>
      <c r="X34">
        <v>0</v>
      </c>
    </row>
    <row r="35" spans="2:24" x14ac:dyDescent="0.55000000000000004">
      <c r="B35" t="s">
        <v>346</v>
      </c>
      <c r="C35">
        <v>1</v>
      </c>
      <c r="D35">
        <v>1</v>
      </c>
      <c r="E35">
        <v>1</v>
      </c>
      <c r="F35">
        <v>1</v>
      </c>
      <c r="G35">
        <v>2</v>
      </c>
      <c r="H35">
        <v>1</v>
      </c>
      <c r="I35">
        <v>2</v>
      </c>
      <c r="J35">
        <v>2</v>
      </c>
      <c r="L35" s="14">
        <v>1</v>
      </c>
      <c r="M35" s="14">
        <v>1</v>
      </c>
      <c r="N35" s="14">
        <v>2</v>
      </c>
      <c r="O35" s="14">
        <v>1.91</v>
      </c>
      <c r="P35" s="14">
        <v>1</v>
      </c>
      <c r="Q35" s="14">
        <v>2</v>
      </c>
      <c r="R35" s="14">
        <v>1.9490000000000001</v>
      </c>
      <c r="S35" s="14"/>
      <c r="T35">
        <v>0</v>
      </c>
      <c r="U35">
        <v>0</v>
      </c>
      <c r="V35">
        <v>0.55600000000000005</v>
      </c>
      <c r="W35">
        <v>0</v>
      </c>
      <c r="X35">
        <v>0.54500000000000004</v>
      </c>
    </row>
    <row r="36" spans="2:24" x14ac:dyDescent="0.55000000000000004">
      <c r="B36" t="s">
        <v>347</v>
      </c>
      <c r="C36">
        <v>2</v>
      </c>
      <c r="D36">
        <v>2</v>
      </c>
      <c r="E36">
        <v>1</v>
      </c>
      <c r="F36">
        <v>1</v>
      </c>
      <c r="G36">
        <v>1</v>
      </c>
      <c r="H36">
        <v>2</v>
      </c>
      <c r="I36">
        <v>1</v>
      </c>
      <c r="J36">
        <v>2</v>
      </c>
      <c r="L36" s="14">
        <v>1.714</v>
      </c>
      <c r="M36" s="14">
        <v>1.9970000000000001</v>
      </c>
      <c r="N36" s="14">
        <v>1</v>
      </c>
      <c r="O36" s="14">
        <v>1.931</v>
      </c>
      <c r="P36" s="14">
        <v>1.9730000000000001</v>
      </c>
      <c r="Q36" s="14">
        <v>1</v>
      </c>
      <c r="R36" s="14">
        <v>1.9330000000000001</v>
      </c>
      <c r="S36" s="14"/>
      <c r="T36">
        <v>7.0999999999999994E-2</v>
      </c>
      <c r="U36">
        <v>0.33200000000000002</v>
      </c>
      <c r="V36">
        <v>0</v>
      </c>
      <c r="W36">
        <v>0.23200000000000001</v>
      </c>
      <c r="X36">
        <v>0</v>
      </c>
    </row>
    <row r="37" spans="2:24" x14ac:dyDescent="0.55000000000000004">
      <c r="B37" t="s">
        <v>348</v>
      </c>
      <c r="C37">
        <v>1</v>
      </c>
      <c r="D37">
        <v>1</v>
      </c>
      <c r="E37">
        <v>2</v>
      </c>
      <c r="F37">
        <v>1</v>
      </c>
      <c r="G37">
        <v>1</v>
      </c>
      <c r="H37">
        <v>2</v>
      </c>
      <c r="I37">
        <v>1</v>
      </c>
      <c r="J37">
        <v>3</v>
      </c>
      <c r="L37" s="14">
        <v>1</v>
      </c>
      <c r="M37" s="14">
        <v>1</v>
      </c>
      <c r="N37" s="14">
        <v>1</v>
      </c>
      <c r="O37" s="14">
        <v>1.994</v>
      </c>
      <c r="P37" s="14">
        <v>1.458</v>
      </c>
      <c r="Q37" s="14">
        <v>1</v>
      </c>
      <c r="R37" s="14">
        <v>2.371</v>
      </c>
      <c r="S37" s="14"/>
      <c r="T37">
        <v>0</v>
      </c>
      <c r="U37">
        <v>0</v>
      </c>
      <c r="V37">
        <v>0</v>
      </c>
      <c r="W37">
        <v>4.8000000000000001E-2</v>
      </c>
      <c r="X37">
        <v>0</v>
      </c>
    </row>
    <row r="38" spans="2:24" x14ac:dyDescent="0.55000000000000004">
      <c r="B38" t="s">
        <v>349</v>
      </c>
      <c r="C38">
        <v>1</v>
      </c>
      <c r="D38">
        <v>1</v>
      </c>
      <c r="E38">
        <v>1</v>
      </c>
      <c r="F38">
        <v>1</v>
      </c>
      <c r="G38">
        <v>2</v>
      </c>
      <c r="H38">
        <v>1</v>
      </c>
      <c r="I38">
        <v>2</v>
      </c>
      <c r="J38">
        <v>2</v>
      </c>
      <c r="L38" s="14">
        <v>1</v>
      </c>
      <c r="M38" s="14">
        <v>1</v>
      </c>
      <c r="N38" s="14">
        <v>2</v>
      </c>
      <c r="O38" s="14">
        <v>1.605</v>
      </c>
      <c r="P38" s="14">
        <v>1</v>
      </c>
      <c r="Q38" s="14">
        <v>2</v>
      </c>
      <c r="R38" s="14">
        <v>1.6120000000000001</v>
      </c>
      <c r="S38" s="14"/>
      <c r="T38">
        <v>0</v>
      </c>
      <c r="U38">
        <v>0</v>
      </c>
      <c r="V38">
        <v>0.35599999999999998</v>
      </c>
      <c r="W38">
        <v>0</v>
      </c>
      <c r="X38">
        <v>0.32700000000000001</v>
      </c>
    </row>
    <row r="39" spans="2:24" x14ac:dyDescent="0.55000000000000004">
      <c r="B39" t="s">
        <v>350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2</v>
      </c>
      <c r="L39" s="14">
        <v>1</v>
      </c>
      <c r="M39" s="14">
        <v>1</v>
      </c>
      <c r="N39" s="14">
        <v>1</v>
      </c>
      <c r="O39" s="14">
        <v>1.994</v>
      </c>
      <c r="P39" s="14">
        <v>1</v>
      </c>
      <c r="Q39" s="14">
        <v>1</v>
      </c>
      <c r="R39" s="14">
        <v>1.9970000000000001</v>
      </c>
      <c r="S39" s="14"/>
      <c r="T39">
        <v>0</v>
      </c>
      <c r="U39">
        <v>0</v>
      </c>
      <c r="V39">
        <v>0</v>
      </c>
      <c r="W39">
        <v>0</v>
      </c>
      <c r="X39">
        <v>0</v>
      </c>
    </row>
    <row r="40" spans="2:24" x14ac:dyDescent="0.55000000000000004">
      <c r="B40" t="s">
        <v>35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2</v>
      </c>
      <c r="L40" s="14">
        <v>1</v>
      </c>
      <c r="M40" s="14">
        <v>1</v>
      </c>
      <c r="N40" s="14">
        <v>1</v>
      </c>
      <c r="O40" s="14">
        <v>1.994</v>
      </c>
      <c r="P40" s="14">
        <v>1</v>
      </c>
      <c r="Q40" s="14">
        <v>1</v>
      </c>
      <c r="R40" s="14">
        <v>1.9970000000000001</v>
      </c>
      <c r="S40" s="14"/>
      <c r="T40">
        <v>0</v>
      </c>
      <c r="U40">
        <v>0</v>
      </c>
      <c r="V40">
        <v>0</v>
      </c>
      <c r="W40">
        <v>0</v>
      </c>
      <c r="X40">
        <v>0</v>
      </c>
    </row>
    <row r="41" spans="2:24" x14ac:dyDescent="0.55000000000000004">
      <c r="B41" t="s">
        <v>352</v>
      </c>
      <c r="C41">
        <v>1</v>
      </c>
      <c r="D41">
        <v>1</v>
      </c>
      <c r="E41">
        <v>2</v>
      </c>
      <c r="F41">
        <v>1</v>
      </c>
      <c r="G41">
        <v>1</v>
      </c>
      <c r="H41">
        <v>2</v>
      </c>
      <c r="I41">
        <v>2</v>
      </c>
      <c r="J41">
        <v>2</v>
      </c>
      <c r="L41" s="14">
        <v>1</v>
      </c>
      <c r="M41" s="14">
        <v>1</v>
      </c>
      <c r="N41" s="14">
        <v>1</v>
      </c>
      <c r="O41" s="14">
        <v>1.994</v>
      </c>
      <c r="P41" s="14">
        <v>1.79</v>
      </c>
      <c r="Q41" s="14">
        <v>2</v>
      </c>
      <c r="R41" s="14">
        <v>1.9990000000000001</v>
      </c>
      <c r="S41" s="14"/>
      <c r="T41">
        <v>0</v>
      </c>
      <c r="U41">
        <v>0</v>
      </c>
      <c r="V41">
        <v>0</v>
      </c>
      <c r="W41">
        <v>0.114</v>
      </c>
      <c r="X41">
        <v>0.182</v>
      </c>
    </row>
    <row r="42" spans="2:24" x14ac:dyDescent="0.55000000000000004">
      <c r="B42" t="s">
        <v>353</v>
      </c>
      <c r="C42">
        <v>2</v>
      </c>
      <c r="D42">
        <v>3</v>
      </c>
      <c r="E42">
        <v>1</v>
      </c>
      <c r="F42">
        <v>1</v>
      </c>
      <c r="G42">
        <v>1</v>
      </c>
      <c r="H42">
        <v>4</v>
      </c>
      <c r="I42">
        <v>1</v>
      </c>
      <c r="J42">
        <v>5</v>
      </c>
      <c r="L42" s="14">
        <v>1.9259999999999999</v>
      </c>
      <c r="M42" s="14">
        <v>2.6080000000000001</v>
      </c>
      <c r="N42" s="14">
        <v>1</v>
      </c>
      <c r="O42" s="14">
        <v>3.4870000000000001</v>
      </c>
      <c r="P42" s="14">
        <v>2.7639999999999998</v>
      </c>
      <c r="Q42" s="14">
        <v>1</v>
      </c>
      <c r="R42" s="14">
        <v>3.5059999999999998</v>
      </c>
      <c r="S42" s="14"/>
      <c r="T42">
        <v>0.14299999999999999</v>
      </c>
      <c r="U42">
        <v>0.28799999999999998</v>
      </c>
      <c r="V42">
        <v>0</v>
      </c>
      <c r="W42">
        <v>0.222</v>
      </c>
      <c r="X42">
        <v>0</v>
      </c>
    </row>
    <row r="43" spans="2:24" x14ac:dyDescent="0.55000000000000004">
      <c r="B43" t="s">
        <v>354</v>
      </c>
      <c r="C43">
        <v>1</v>
      </c>
      <c r="D43">
        <v>1</v>
      </c>
      <c r="E43">
        <v>1</v>
      </c>
      <c r="F43">
        <v>1</v>
      </c>
      <c r="G43">
        <v>2</v>
      </c>
      <c r="H43">
        <v>1</v>
      </c>
      <c r="I43">
        <v>2</v>
      </c>
      <c r="J43">
        <v>2</v>
      </c>
      <c r="L43" s="14">
        <v>1</v>
      </c>
      <c r="M43" s="14">
        <v>1</v>
      </c>
      <c r="N43" s="14">
        <v>2</v>
      </c>
      <c r="O43" s="14">
        <v>1.204</v>
      </c>
      <c r="P43" s="14">
        <v>1</v>
      </c>
      <c r="Q43" s="14">
        <v>2</v>
      </c>
      <c r="R43" s="14">
        <v>1.208</v>
      </c>
      <c r="S43" s="14"/>
      <c r="T43">
        <v>0</v>
      </c>
      <c r="U43">
        <v>0</v>
      </c>
      <c r="V43">
        <v>0.1</v>
      </c>
      <c r="W43">
        <v>0</v>
      </c>
      <c r="X43">
        <v>9.0999999999999998E-2</v>
      </c>
    </row>
    <row r="44" spans="2:24" x14ac:dyDescent="0.55000000000000004">
      <c r="B44" t="s">
        <v>355</v>
      </c>
      <c r="C44">
        <v>1</v>
      </c>
      <c r="D44">
        <v>1</v>
      </c>
      <c r="E44">
        <v>1</v>
      </c>
      <c r="F44">
        <v>1</v>
      </c>
      <c r="G44">
        <v>2</v>
      </c>
      <c r="H44">
        <v>1</v>
      </c>
      <c r="I44">
        <v>2</v>
      </c>
      <c r="J44">
        <v>3</v>
      </c>
      <c r="L44" s="14">
        <v>1</v>
      </c>
      <c r="M44" s="14">
        <v>1</v>
      </c>
      <c r="N44" s="14">
        <v>2</v>
      </c>
      <c r="O44" s="14">
        <v>2.4860000000000002</v>
      </c>
      <c r="P44" s="14">
        <v>1</v>
      </c>
      <c r="Q44" s="14">
        <v>2</v>
      </c>
      <c r="R44" s="14">
        <v>2.6819999999999999</v>
      </c>
      <c r="S44" s="14"/>
      <c r="T44">
        <v>0</v>
      </c>
      <c r="U44">
        <v>0</v>
      </c>
      <c r="V44">
        <v>0.27800000000000002</v>
      </c>
      <c r="W44">
        <v>0</v>
      </c>
      <c r="X44">
        <v>0.38200000000000001</v>
      </c>
    </row>
    <row r="45" spans="2:24" x14ac:dyDescent="0.55000000000000004">
      <c r="B45" t="s">
        <v>356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2</v>
      </c>
      <c r="L45" s="14">
        <v>1</v>
      </c>
      <c r="M45" s="14">
        <v>1</v>
      </c>
      <c r="N45" s="14">
        <v>1</v>
      </c>
      <c r="O45" s="14">
        <v>1.994</v>
      </c>
      <c r="P45" s="14">
        <v>1</v>
      </c>
      <c r="Q45" s="14">
        <v>1</v>
      </c>
      <c r="R45" s="14">
        <v>1.9970000000000001</v>
      </c>
      <c r="S45" s="14"/>
      <c r="T45">
        <v>0</v>
      </c>
      <c r="U45">
        <v>0</v>
      </c>
      <c r="V45">
        <v>0</v>
      </c>
      <c r="W45">
        <v>0</v>
      </c>
      <c r="X45">
        <v>0</v>
      </c>
    </row>
    <row r="46" spans="2:24" x14ac:dyDescent="0.55000000000000004">
      <c r="B46" t="s">
        <v>357</v>
      </c>
      <c r="C46">
        <v>1</v>
      </c>
      <c r="D46">
        <v>1</v>
      </c>
      <c r="E46">
        <v>2</v>
      </c>
      <c r="F46">
        <v>1</v>
      </c>
      <c r="G46">
        <v>1</v>
      </c>
      <c r="H46">
        <v>2</v>
      </c>
      <c r="I46">
        <v>1</v>
      </c>
      <c r="J46">
        <v>3</v>
      </c>
      <c r="L46" s="14">
        <v>1</v>
      </c>
      <c r="M46" s="14">
        <v>1</v>
      </c>
      <c r="N46" s="14">
        <v>1</v>
      </c>
      <c r="O46" s="14">
        <v>1.994</v>
      </c>
      <c r="P46" s="14">
        <v>1.458</v>
      </c>
      <c r="Q46" s="14">
        <v>1</v>
      </c>
      <c r="R46" s="14">
        <v>2.371</v>
      </c>
      <c r="S46" s="14"/>
      <c r="T46">
        <v>0</v>
      </c>
      <c r="U46">
        <v>0</v>
      </c>
      <c r="V46">
        <v>0</v>
      </c>
      <c r="W46">
        <v>4.8000000000000001E-2</v>
      </c>
      <c r="X46">
        <v>0</v>
      </c>
    </row>
    <row r="47" spans="2:24" x14ac:dyDescent="0.55000000000000004">
      <c r="B47" t="s">
        <v>358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2</v>
      </c>
      <c r="L47" s="14">
        <v>1</v>
      </c>
      <c r="M47" s="14">
        <v>1</v>
      </c>
      <c r="N47" s="14">
        <v>1</v>
      </c>
      <c r="O47" s="14">
        <v>1.994</v>
      </c>
      <c r="P47" s="14">
        <v>1</v>
      </c>
      <c r="Q47" s="14">
        <v>1</v>
      </c>
      <c r="R47" s="14">
        <v>1.9970000000000001</v>
      </c>
      <c r="S47" s="14"/>
      <c r="T47">
        <v>0</v>
      </c>
      <c r="U47">
        <v>0</v>
      </c>
      <c r="V47">
        <v>0</v>
      </c>
      <c r="W47">
        <v>0</v>
      </c>
      <c r="X47">
        <v>0</v>
      </c>
    </row>
    <row r="48" spans="2:24" x14ac:dyDescent="0.55000000000000004">
      <c r="B48" t="s">
        <v>359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2</v>
      </c>
      <c r="L48" s="14">
        <v>1</v>
      </c>
      <c r="M48" s="14">
        <v>1</v>
      </c>
      <c r="N48" s="14">
        <v>1</v>
      </c>
      <c r="O48" s="14">
        <v>1.994</v>
      </c>
      <c r="P48" s="14">
        <v>1</v>
      </c>
      <c r="Q48" s="14">
        <v>1</v>
      </c>
      <c r="R48" s="14">
        <v>1.9970000000000001</v>
      </c>
      <c r="S48" s="14"/>
      <c r="T48">
        <v>0</v>
      </c>
      <c r="U48">
        <v>0</v>
      </c>
      <c r="V48">
        <v>0</v>
      </c>
      <c r="W48">
        <v>0</v>
      </c>
      <c r="X48">
        <v>0</v>
      </c>
    </row>
    <row r="49" spans="2:24" x14ac:dyDescent="0.55000000000000004">
      <c r="B49" t="s">
        <v>360</v>
      </c>
      <c r="C49">
        <v>3</v>
      </c>
      <c r="D49">
        <v>4</v>
      </c>
      <c r="E49">
        <v>2</v>
      </c>
      <c r="F49">
        <v>1</v>
      </c>
      <c r="G49">
        <v>3</v>
      </c>
      <c r="H49">
        <v>4</v>
      </c>
      <c r="I49">
        <v>3</v>
      </c>
      <c r="J49">
        <v>5</v>
      </c>
      <c r="L49" s="14">
        <v>3</v>
      </c>
      <c r="M49" s="14">
        <v>3.806</v>
      </c>
      <c r="N49" s="14">
        <v>3</v>
      </c>
      <c r="O49" s="14">
        <v>4.1189999999999998</v>
      </c>
      <c r="P49" s="14">
        <v>3.8290000000000002</v>
      </c>
      <c r="Q49" s="14">
        <v>3</v>
      </c>
      <c r="R49" s="14">
        <v>4.1340000000000003</v>
      </c>
      <c r="S49" s="14"/>
      <c r="T49">
        <v>0.68100000000000005</v>
      </c>
      <c r="U49">
        <v>0.52200000000000002</v>
      </c>
      <c r="V49">
        <v>0.48899999999999999</v>
      </c>
      <c r="W49">
        <v>0.64600000000000002</v>
      </c>
      <c r="X49">
        <v>0.54500000000000004</v>
      </c>
    </row>
    <row r="50" spans="2:24" x14ac:dyDescent="0.55000000000000004">
      <c r="B50" t="s">
        <v>46</v>
      </c>
      <c r="C50">
        <v>3</v>
      </c>
      <c r="D50">
        <v>1</v>
      </c>
      <c r="E50">
        <v>2</v>
      </c>
      <c r="F50">
        <v>1</v>
      </c>
      <c r="G50">
        <v>1</v>
      </c>
      <c r="H50">
        <v>4</v>
      </c>
      <c r="I50">
        <v>1</v>
      </c>
      <c r="J50">
        <v>5</v>
      </c>
      <c r="L50" s="14">
        <v>2.8519999999999999</v>
      </c>
      <c r="M50" s="14">
        <v>1</v>
      </c>
      <c r="N50" s="14">
        <v>1</v>
      </c>
      <c r="O50" s="14">
        <v>2.7309999999999999</v>
      </c>
      <c r="P50" s="14">
        <v>2.177</v>
      </c>
      <c r="Q50" s="14">
        <v>1</v>
      </c>
      <c r="R50" s="14">
        <v>2.952</v>
      </c>
      <c r="S50" s="14"/>
      <c r="T50">
        <v>0.27500000000000002</v>
      </c>
      <c r="U50">
        <v>0</v>
      </c>
      <c r="V50">
        <v>0</v>
      </c>
      <c r="W50">
        <v>0.11700000000000001</v>
      </c>
      <c r="X50">
        <v>0</v>
      </c>
    </row>
    <row r="51" spans="2:24" x14ac:dyDescent="0.55000000000000004">
      <c r="B51" t="s">
        <v>47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2</v>
      </c>
      <c r="L51" s="14">
        <v>1</v>
      </c>
      <c r="M51" s="14">
        <v>1</v>
      </c>
      <c r="N51" s="14">
        <v>1</v>
      </c>
      <c r="O51" s="14">
        <v>1.994</v>
      </c>
      <c r="P51" s="14">
        <v>1</v>
      </c>
      <c r="Q51" s="14">
        <v>1</v>
      </c>
      <c r="R51" s="14">
        <v>1.9970000000000001</v>
      </c>
      <c r="S51" s="14"/>
      <c r="T51">
        <v>0</v>
      </c>
      <c r="U51">
        <v>0</v>
      </c>
      <c r="V51">
        <v>0</v>
      </c>
      <c r="W51">
        <v>0</v>
      </c>
      <c r="X51">
        <v>0</v>
      </c>
    </row>
    <row r="52" spans="2:24" x14ac:dyDescent="0.55000000000000004">
      <c r="B52" t="s">
        <v>48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2</v>
      </c>
      <c r="L52" s="14">
        <v>1</v>
      </c>
      <c r="M52" s="14">
        <v>1</v>
      </c>
      <c r="N52" s="14">
        <v>1</v>
      </c>
      <c r="O52" s="14">
        <v>1.994</v>
      </c>
      <c r="P52" s="14">
        <v>1</v>
      </c>
      <c r="Q52" s="14">
        <v>1</v>
      </c>
      <c r="R52" s="14">
        <v>1.9970000000000001</v>
      </c>
      <c r="S52" s="14"/>
      <c r="T52">
        <v>0</v>
      </c>
      <c r="U52">
        <v>0</v>
      </c>
      <c r="V52">
        <v>0</v>
      </c>
      <c r="W52">
        <v>0</v>
      </c>
      <c r="X52">
        <v>0</v>
      </c>
    </row>
    <row r="53" spans="2:24" x14ac:dyDescent="0.55000000000000004">
      <c r="B53" t="s">
        <v>49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2</v>
      </c>
      <c r="L53" s="14">
        <v>1</v>
      </c>
      <c r="M53" s="14">
        <v>1</v>
      </c>
      <c r="N53" s="14">
        <v>1</v>
      </c>
      <c r="O53" s="14">
        <v>1.994</v>
      </c>
      <c r="P53" s="14">
        <v>1</v>
      </c>
      <c r="Q53" s="14">
        <v>1</v>
      </c>
      <c r="R53" s="14">
        <v>1.9970000000000001</v>
      </c>
      <c r="S53" s="14"/>
      <c r="T53">
        <v>0</v>
      </c>
      <c r="U53">
        <v>0</v>
      </c>
      <c r="V53">
        <v>0</v>
      </c>
      <c r="W53">
        <v>0</v>
      </c>
      <c r="X53">
        <v>0</v>
      </c>
    </row>
    <row r="54" spans="2:24" x14ac:dyDescent="0.55000000000000004">
      <c r="B54" t="s">
        <v>50</v>
      </c>
      <c r="C54">
        <v>1</v>
      </c>
      <c r="D54">
        <v>3</v>
      </c>
      <c r="E54">
        <v>1</v>
      </c>
      <c r="F54">
        <v>1</v>
      </c>
      <c r="G54">
        <v>1</v>
      </c>
      <c r="H54">
        <v>3</v>
      </c>
      <c r="I54">
        <v>1</v>
      </c>
      <c r="J54">
        <v>4</v>
      </c>
      <c r="L54" s="14">
        <v>1</v>
      </c>
      <c r="M54" s="14">
        <v>2.952</v>
      </c>
      <c r="N54" s="14">
        <v>1</v>
      </c>
      <c r="O54" s="14">
        <v>3.601</v>
      </c>
      <c r="P54" s="14">
        <v>2.7709999999999999</v>
      </c>
      <c r="Q54" s="14">
        <v>1</v>
      </c>
      <c r="R54" s="14">
        <v>3.6139999999999999</v>
      </c>
      <c r="S54" s="14"/>
      <c r="T54">
        <v>0</v>
      </c>
      <c r="U54">
        <v>0.46</v>
      </c>
      <c r="V54">
        <v>0</v>
      </c>
      <c r="W54">
        <v>0.29799999999999999</v>
      </c>
      <c r="X54">
        <v>0</v>
      </c>
    </row>
    <row r="55" spans="2:24" x14ac:dyDescent="0.55000000000000004">
      <c r="B55" t="s">
        <v>51</v>
      </c>
      <c r="C55">
        <v>2</v>
      </c>
      <c r="D55">
        <v>1</v>
      </c>
      <c r="E55">
        <v>3</v>
      </c>
      <c r="F55">
        <v>1</v>
      </c>
      <c r="G55">
        <v>1</v>
      </c>
      <c r="H55">
        <v>3</v>
      </c>
      <c r="I55">
        <v>1</v>
      </c>
      <c r="J55">
        <v>4</v>
      </c>
      <c r="L55" s="14">
        <v>1.9259999999999999</v>
      </c>
      <c r="M55" s="14">
        <v>1</v>
      </c>
      <c r="N55" s="14">
        <v>1</v>
      </c>
      <c r="O55" s="14">
        <v>2.3620000000000001</v>
      </c>
      <c r="P55" s="14">
        <v>2.1680000000000001</v>
      </c>
      <c r="Q55" s="14">
        <v>1</v>
      </c>
      <c r="R55" s="14">
        <v>2.9820000000000002</v>
      </c>
      <c r="S55" s="14"/>
      <c r="T55">
        <v>0.14299999999999999</v>
      </c>
      <c r="U55">
        <v>0</v>
      </c>
      <c r="V55">
        <v>0</v>
      </c>
      <c r="W55">
        <v>0.13800000000000001</v>
      </c>
      <c r="X55">
        <v>0</v>
      </c>
    </row>
    <row r="56" spans="2:24" x14ac:dyDescent="0.55000000000000004">
      <c r="B56" t="s">
        <v>52</v>
      </c>
      <c r="C56">
        <v>2</v>
      </c>
      <c r="D56">
        <v>2</v>
      </c>
      <c r="E56">
        <v>4</v>
      </c>
      <c r="F56">
        <v>1</v>
      </c>
      <c r="G56">
        <v>1</v>
      </c>
      <c r="H56">
        <v>6</v>
      </c>
      <c r="I56">
        <v>1</v>
      </c>
      <c r="J56">
        <v>6</v>
      </c>
      <c r="L56" s="14">
        <v>2</v>
      </c>
      <c r="M56" s="14">
        <v>1.4</v>
      </c>
      <c r="N56" s="14">
        <v>1</v>
      </c>
      <c r="O56" s="14">
        <v>2.88</v>
      </c>
      <c r="P56" s="14">
        <v>3.4</v>
      </c>
      <c r="Q56" s="14">
        <v>1</v>
      </c>
      <c r="R56" s="14">
        <v>3.8660000000000001</v>
      </c>
      <c r="S56" s="14"/>
      <c r="T56">
        <v>0.46700000000000003</v>
      </c>
      <c r="U56">
        <v>0.04</v>
      </c>
      <c r="V56">
        <v>0</v>
      </c>
      <c r="W56">
        <v>0.33600000000000002</v>
      </c>
      <c r="X56">
        <v>0</v>
      </c>
    </row>
    <row r="57" spans="2:24" x14ac:dyDescent="0.55000000000000004">
      <c r="B57" t="s">
        <v>53</v>
      </c>
      <c r="C57">
        <v>1</v>
      </c>
      <c r="D57">
        <v>1</v>
      </c>
      <c r="E57">
        <v>2</v>
      </c>
      <c r="F57">
        <v>1</v>
      </c>
      <c r="G57">
        <v>1</v>
      </c>
      <c r="H57">
        <v>2</v>
      </c>
      <c r="I57">
        <v>1</v>
      </c>
      <c r="J57">
        <v>2</v>
      </c>
      <c r="L57" s="14">
        <v>1</v>
      </c>
      <c r="M57" s="14">
        <v>1</v>
      </c>
      <c r="N57" s="14">
        <v>1</v>
      </c>
      <c r="O57" s="14">
        <v>1.994</v>
      </c>
      <c r="P57" s="14">
        <v>1.458</v>
      </c>
      <c r="Q57" s="14">
        <v>1</v>
      </c>
      <c r="R57" s="14">
        <v>1.998</v>
      </c>
      <c r="S57" s="14"/>
      <c r="T57">
        <v>0</v>
      </c>
      <c r="U57">
        <v>0</v>
      </c>
      <c r="V57">
        <v>0</v>
      </c>
      <c r="W57">
        <v>4.8000000000000001E-2</v>
      </c>
      <c r="X57">
        <v>0</v>
      </c>
    </row>
    <row r="58" spans="2:24" x14ac:dyDescent="0.55000000000000004">
      <c r="B58" t="s">
        <v>54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2</v>
      </c>
      <c r="L58" s="14">
        <v>1</v>
      </c>
      <c r="M58" s="14">
        <v>1</v>
      </c>
      <c r="N58" s="14">
        <v>1</v>
      </c>
      <c r="O58" s="14">
        <v>1.994</v>
      </c>
      <c r="P58" s="14">
        <v>1</v>
      </c>
      <c r="Q58" s="14">
        <v>1</v>
      </c>
      <c r="R58" s="14">
        <v>1.9970000000000001</v>
      </c>
      <c r="S58" s="14"/>
      <c r="T58">
        <v>0</v>
      </c>
      <c r="U58">
        <v>0</v>
      </c>
      <c r="V58">
        <v>0</v>
      </c>
      <c r="W58">
        <v>0</v>
      </c>
      <c r="X58">
        <v>0</v>
      </c>
    </row>
    <row r="59" spans="2:24" x14ac:dyDescent="0.55000000000000004">
      <c r="B59" s="79" t="s">
        <v>55</v>
      </c>
      <c r="C59" s="79">
        <v>1</v>
      </c>
      <c r="D59" s="79">
        <v>1</v>
      </c>
      <c r="E59" s="79">
        <v>1</v>
      </c>
      <c r="F59" s="79">
        <v>1</v>
      </c>
      <c r="G59" s="79">
        <v>1</v>
      </c>
      <c r="H59" s="79">
        <v>1</v>
      </c>
      <c r="I59" s="79">
        <v>1</v>
      </c>
      <c r="J59" s="79">
        <v>2</v>
      </c>
      <c r="K59" s="79"/>
      <c r="L59" s="87">
        <v>1</v>
      </c>
      <c r="M59" s="87">
        <v>1</v>
      </c>
      <c r="N59" s="87">
        <v>1</v>
      </c>
      <c r="O59" s="87">
        <v>1.994</v>
      </c>
      <c r="P59" s="87">
        <v>1</v>
      </c>
      <c r="Q59" s="87">
        <v>1</v>
      </c>
      <c r="R59" s="87">
        <v>1.9970000000000001</v>
      </c>
      <c r="S59" s="87"/>
      <c r="T59" s="79">
        <v>0</v>
      </c>
      <c r="U59" s="79">
        <v>0</v>
      </c>
      <c r="V59" s="79">
        <v>0</v>
      </c>
      <c r="W59" s="79">
        <v>0</v>
      </c>
      <c r="X59" s="79">
        <v>0</v>
      </c>
    </row>
    <row r="60" spans="2:24" x14ac:dyDescent="0.55000000000000004">
      <c r="B60" t="s">
        <v>361</v>
      </c>
      <c r="C60" s="14">
        <f>AVERAGE(C7:C59)</f>
        <v>1.3018867924528301</v>
      </c>
      <c r="D60" s="14">
        <f t="shared" ref="D60:J60" si="0">AVERAGE(D7:D59)</f>
        <v>1.3396226415094339</v>
      </c>
      <c r="E60" s="14">
        <f t="shared" si="0"/>
        <v>1.320754716981132</v>
      </c>
      <c r="F60" s="14">
        <f t="shared" si="0"/>
        <v>1.0566037735849056</v>
      </c>
      <c r="G60" s="14">
        <f t="shared" si="0"/>
        <v>1.3018867924528301</v>
      </c>
      <c r="H60" s="14">
        <f t="shared" si="0"/>
        <v>1.7169811320754718</v>
      </c>
      <c r="I60" s="14">
        <f t="shared" si="0"/>
        <v>1.3773584905660377</v>
      </c>
      <c r="J60" s="14">
        <f t="shared" si="0"/>
        <v>2.6603773584905661</v>
      </c>
      <c r="K60" s="14"/>
      <c r="L60" s="14">
        <f>AVERAGE(L7:L59)</f>
        <v>1.2786603773584906</v>
      </c>
      <c r="M60" s="14">
        <f t="shared" ref="M60:R60" si="1">AVERAGE(M7:M59)</f>
        <v>1.2902075471698111</v>
      </c>
      <c r="N60" s="14">
        <f t="shared" si="1"/>
        <v>1.3018867924528301</v>
      </c>
      <c r="O60" s="14">
        <f t="shared" si="1"/>
        <v>2.2459999999999996</v>
      </c>
      <c r="P60" s="14">
        <f t="shared" si="1"/>
        <v>1.485433962264151</v>
      </c>
      <c r="Q60" s="14">
        <f t="shared" si="1"/>
        <v>1.3773584905660377</v>
      </c>
      <c r="R60" s="14">
        <f t="shared" si="1"/>
        <v>2.3478867924528304</v>
      </c>
      <c r="S60" s="14"/>
      <c r="T60" s="10">
        <f>AVERAGE(T7:T59)</f>
        <v>7.3396226415094343E-2</v>
      </c>
      <c r="U60" s="10">
        <f t="shared" ref="U60:X60" si="2">AVERAGE(U7:U59)</f>
        <v>6.3603773584905654E-2</v>
      </c>
      <c r="V60" s="10">
        <f t="shared" si="2"/>
        <v>0.11486792452830188</v>
      </c>
      <c r="W60" s="10">
        <f t="shared" si="2"/>
        <v>8.5698113207547166E-2</v>
      </c>
      <c r="X60" s="10">
        <f t="shared" si="2"/>
        <v>0.13309433962264153</v>
      </c>
    </row>
    <row r="61" spans="2:24" x14ac:dyDescent="0.55000000000000004">
      <c r="B61" s="79" t="s">
        <v>362</v>
      </c>
      <c r="C61" s="87">
        <f>_xlfn.STDEV.S(C7:C59)</f>
        <v>0.63805309823584433</v>
      </c>
      <c r="D61" s="87">
        <f t="shared" ref="D61:J61" si="3">_xlfn.STDEV.S(D7:D59)</f>
        <v>0.7055656821198123</v>
      </c>
      <c r="E61" s="87">
        <f t="shared" si="3"/>
        <v>0.64371472735809521</v>
      </c>
      <c r="F61" s="87">
        <f t="shared" si="3"/>
        <v>0.233295317934376</v>
      </c>
      <c r="G61" s="87">
        <f t="shared" si="3"/>
        <v>0.50325500725000849</v>
      </c>
      <c r="H61" s="87">
        <f t="shared" si="3"/>
        <v>1.0985542683028391</v>
      </c>
      <c r="I61" s="87">
        <f t="shared" si="3"/>
        <v>0.52719924325627154</v>
      </c>
      <c r="J61" s="87">
        <f t="shared" si="3"/>
        <v>1.0366995749532615</v>
      </c>
      <c r="K61" s="87"/>
      <c r="L61" s="87">
        <f>_xlfn.STDEV.S(L7:L59)</f>
        <v>0.59268284888411671</v>
      </c>
      <c r="M61" s="87">
        <f t="shared" ref="M61:R61" si="4">_xlfn.STDEV.S(M7:M59)</f>
        <v>0.6221109645791798</v>
      </c>
      <c r="N61" s="87">
        <f t="shared" si="4"/>
        <v>0.50325500725000849</v>
      </c>
      <c r="O61" s="87">
        <f t="shared" si="4"/>
        <v>0.58986647772056222</v>
      </c>
      <c r="P61" s="87">
        <f t="shared" si="4"/>
        <v>0.73574408984881401</v>
      </c>
      <c r="Q61" s="87">
        <f t="shared" si="4"/>
        <v>0.52719924325627154</v>
      </c>
      <c r="R61" s="87">
        <f t="shared" si="4"/>
        <v>0.66441375722041152</v>
      </c>
      <c r="S61" s="87"/>
      <c r="T61" s="18">
        <f>_xlfn.STDEV.S(T7:T59)</f>
        <v>0.17277067277203501</v>
      </c>
      <c r="U61" s="18">
        <f t="shared" ref="U61:X61" si="5">_xlfn.STDEV.S(U7:U59)</f>
        <v>0.13982658760361288</v>
      </c>
      <c r="V61" s="18">
        <f t="shared" si="5"/>
        <v>0.19958987157667643</v>
      </c>
      <c r="W61" s="18">
        <f t="shared" si="5"/>
        <v>0.15211010497278971</v>
      </c>
      <c r="X61" s="18">
        <f t="shared" si="5"/>
        <v>0.20477945586475965</v>
      </c>
    </row>
  </sheetData>
  <mergeCells count="9">
    <mergeCell ref="W5:X5"/>
    <mergeCell ref="T4:X4"/>
    <mergeCell ref="L4:R4"/>
    <mergeCell ref="C5:G5"/>
    <mergeCell ref="H5:I5"/>
    <mergeCell ref="C4:J4"/>
    <mergeCell ref="L5:O5"/>
    <mergeCell ref="P5:R5"/>
    <mergeCell ref="T5:V5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78118-F4D0-49A3-83AD-1FB2D7CCE5AC}">
  <dimension ref="A1:F59"/>
  <sheetViews>
    <sheetView workbookViewId="0">
      <selection activeCell="A2" sqref="A2"/>
    </sheetView>
  </sheetViews>
  <sheetFormatPr defaultRowHeight="18" x14ac:dyDescent="0.55000000000000004"/>
  <cols>
    <col min="1" max="1" width="3.5" customWidth="1"/>
    <col min="2" max="2" width="10" customWidth="1"/>
    <col min="3" max="6" width="22" customWidth="1"/>
  </cols>
  <sheetData>
    <row r="1" spans="1:6" x14ac:dyDescent="0.55000000000000004">
      <c r="A1" s="6" t="s">
        <v>533</v>
      </c>
    </row>
    <row r="2" spans="1:6" x14ac:dyDescent="0.55000000000000004">
      <c r="A2" t="s">
        <v>534</v>
      </c>
    </row>
    <row r="4" spans="1:6" ht="36" x14ac:dyDescent="0.55000000000000004">
      <c r="B4" s="84" t="s">
        <v>41</v>
      </c>
      <c r="C4" s="89" t="s">
        <v>368</v>
      </c>
      <c r="D4" s="89" t="s">
        <v>369</v>
      </c>
      <c r="E4" s="89" t="s">
        <v>370</v>
      </c>
      <c r="F4" s="84" t="s">
        <v>302</v>
      </c>
    </row>
    <row r="5" spans="1:6" x14ac:dyDescent="0.55000000000000004">
      <c r="B5" t="s">
        <v>318</v>
      </c>
      <c r="C5">
        <v>1</v>
      </c>
      <c r="D5">
        <v>1</v>
      </c>
      <c r="E5">
        <v>0</v>
      </c>
      <c r="F5">
        <v>2</v>
      </c>
    </row>
    <row r="6" spans="1:6" x14ac:dyDescent="0.55000000000000004">
      <c r="B6" t="s">
        <v>319</v>
      </c>
      <c r="C6">
        <v>1</v>
      </c>
      <c r="D6">
        <v>0</v>
      </c>
      <c r="E6">
        <v>1</v>
      </c>
      <c r="F6">
        <v>2</v>
      </c>
    </row>
    <row r="7" spans="1:6" x14ac:dyDescent="0.55000000000000004">
      <c r="B7" t="s">
        <v>320</v>
      </c>
      <c r="C7">
        <v>2</v>
      </c>
      <c r="D7">
        <v>0</v>
      </c>
      <c r="E7">
        <v>0</v>
      </c>
      <c r="F7">
        <v>2</v>
      </c>
    </row>
    <row r="8" spans="1:6" x14ac:dyDescent="0.55000000000000004">
      <c r="B8" t="s">
        <v>321</v>
      </c>
      <c r="C8">
        <v>1</v>
      </c>
      <c r="D8">
        <v>0</v>
      </c>
      <c r="E8">
        <v>1</v>
      </c>
      <c r="F8">
        <v>2</v>
      </c>
    </row>
    <row r="9" spans="1:6" x14ac:dyDescent="0.55000000000000004">
      <c r="B9" t="s">
        <v>322</v>
      </c>
      <c r="C9">
        <v>0</v>
      </c>
      <c r="D9">
        <v>1</v>
      </c>
      <c r="E9">
        <v>1</v>
      </c>
      <c r="F9">
        <v>2</v>
      </c>
    </row>
    <row r="10" spans="1:6" x14ac:dyDescent="0.55000000000000004">
      <c r="B10" t="s">
        <v>323</v>
      </c>
      <c r="C10">
        <v>0</v>
      </c>
      <c r="D10">
        <v>4</v>
      </c>
      <c r="E10">
        <v>1</v>
      </c>
      <c r="F10">
        <v>5</v>
      </c>
    </row>
    <row r="11" spans="1:6" x14ac:dyDescent="0.55000000000000004">
      <c r="B11" t="s">
        <v>324</v>
      </c>
      <c r="C11">
        <v>0</v>
      </c>
      <c r="D11">
        <v>2</v>
      </c>
      <c r="E11">
        <v>1</v>
      </c>
      <c r="F11">
        <v>3</v>
      </c>
    </row>
    <row r="12" spans="1:6" x14ac:dyDescent="0.55000000000000004">
      <c r="B12" t="s">
        <v>325</v>
      </c>
      <c r="C12">
        <v>1</v>
      </c>
      <c r="D12">
        <v>2</v>
      </c>
      <c r="E12">
        <v>0</v>
      </c>
      <c r="F12">
        <v>3</v>
      </c>
    </row>
    <row r="13" spans="1:6" x14ac:dyDescent="0.55000000000000004">
      <c r="B13" t="s">
        <v>326</v>
      </c>
      <c r="C13">
        <v>0</v>
      </c>
      <c r="D13">
        <v>2</v>
      </c>
      <c r="E13">
        <v>1</v>
      </c>
      <c r="F13">
        <v>3</v>
      </c>
    </row>
    <row r="14" spans="1:6" x14ac:dyDescent="0.55000000000000004">
      <c r="B14" t="s">
        <v>327</v>
      </c>
      <c r="C14">
        <v>1</v>
      </c>
      <c r="D14">
        <v>0</v>
      </c>
      <c r="E14">
        <v>1</v>
      </c>
      <c r="F14">
        <v>2</v>
      </c>
    </row>
    <row r="15" spans="1:6" x14ac:dyDescent="0.55000000000000004">
      <c r="B15" t="s">
        <v>328</v>
      </c>
      <c r="C15">
        <v>1</v>
      </c>
      <c r="D15">
        <v>0</v>
      </c>
      <c r="E15">
        <v>1</v>
      </c>
      <c r="F15">
        <v>2</v>
      </c>
    </row>
    <row r="16" spans="1:6" x14ac:dyDescent="0.55000000000000004">
      <c r="B16" t="s">
        <v>329</v>
      </c>
      <c r="C16">
        <v>0</v>
      </c>
      <c r="D16">
        <v>2</v>
      </c>
      <c r="E16">
        <v>2</v>
      </c>
      <c r="F16">
        <v>4</v>
      </c>
    </row>
    <row r="17" spans="2:6" x14ac:dyDescent="0.55000000000000004">
      <c r="B17" t="s">
        <v>330</v>
      </c>
      <c r="C17">
        <v>1</v>
      </c>
      <c r="D17">
        <v>0</v>
      </c>
      <c r="E17">
        <v>1</v>
      </c>
      <c r="F17">
        <v>2</v>
      </c>
    </row>
    <row r="18" spans="2:6" x14ac:dyDescent="0.55000000000000004">
      <c r="B18" t="s">
        <v>331</v>
      </c>
      <c r="C18">
        <v>0</v>
      </c>
      <c r="D18">
        <v>1</v>
      </c>
      <c r="E18">
        <v>2</v>
      </c>
      <c r="F18">
        <v>3</v>
      </c>
    </row>
    <row r="19" spans="2:6" x14ac:dyDescent="0.55000000000000004">
      <c r="B19" t="s">
        <v>332</v>
      </c>
      <c r="C19">
        <v>1</v>
      </c>
      <c r="D19">
        <v>1</v>
      </c>
      <c r="E19">
        <v>0</v>
      </c>
      <c r="F19">
        <v>2</v>
      </c>
    </row>
    <row r="20" spans="2:6" x14ac:dyDescent="0.55000000000000004">
      <c r="B20" t="s">
        <v>333</v>
      </c>
      <c r="C20">
        <v>1</v>
      </c>
      <c r="D20">
        <v>1</v>
      </c>
      <c r="E20">
        <v>0</v>
      </c>
      <c r="F20">
        <v>2</v>
      </c>
    </row>
    <row r="21" spans="2:6" x14ac:dyDescent="0.55000000000000004">
      <c r="B21" t="s">
        <v>334</v>
      </c>
      <c r="C21">
        <v>0</v>
      </c>
      <c r="D21">
        <v>1</v>
      </c>
      <c r="E21">
        <v>1</v>
      </c>
      <c r="F21">
        <v>2</v>
      </c>
    </row>
    <row r="22" spans="2:6" x14ac:dyDescent="0.55000000000000004">
      <c r="B22" t="s">
        <v>335</v>
      </c>
      <c r="C22">
        <v>0</v>
      </c>
      <c r="D22">
        <v>3</v>
      </c>
      <c r="E22">
        <v>1</v>
      </c>
      <c r="F22">
        <v>4</v>
      </c>
    </row>
    <row r="23" spans="2:6" x14ac:dyDescent="0.55000000000000004">
      <c r="B23" t="s">
        <v>336</v>
      </c>
      <c r="C23">
        <v>1</v>
      </c>
      <c r="D23">
        <v>0</v>
      </c>
      <c r="E23">
        <v>1</v>
      </c>
      <c r="F23">
        <v>2</v>
      </c>
    </row>
    <row r="24" spans="2:6" x14ac:dyDescent="0.55000000000000004">
      <c r="B24" t="s">
        <v>337</v>
      </c>
      <c r="C24">
        <v>0</v>
      </c>
      <c r="D24">
        <v>2</v>
      </c>
      <c r="E24">
        <v>1</v>
      </c>
      <c r="F24">
        <v>3</v>
      </c>
    </row>
    <row r="25" spans="2:6" x14ac:dyDescent="0.55000000000000004">
      <c r="B25" t="s">
        <v>338</v>
      </c>
      <c r="C25">
        <v>0</v>
      </c>
      <c r="D25">
        <v>1</v>
      </c>
      <c r="E25">
        <v>1</v>
      </c>
      <c r="F25">
        <v>2</v>
      </c>
    </row>
    <row r="26" spans="2:6" x14ac:dyDescent="0.55000000000000004">
      <c r="B26" t="s">
        <v>339</v>
      </c>
      <c r="C26">
        <v>0</v>
      </c>
      <c r="D26">
        <v>1</v>
      </c>
      <c r="E26">
        <v>1</v>
      </c>
      <c r="F26">
        <v>2</v>
      </c>
    </row>
    <row r="27" spans="2:6" x14ac:dyDescent="0.55000000000000004">
      <c r="B27" t="s">
        <v>340</v>
      </c>
      <c r="C27">
        <v>0</v>
      </c>
      <c r="D27">
        <v>1</v>
      </c>
      <c r="E27">
        <v>2</v>
      </c>
      <c r="F27">
        <v>3</v>
      </c>
    </row>
    <row r="28" spans="2:6" x14ac:dyDescent="0.55000000000000004">
      <c r="B28" t="s">
        <v>341</v>
      </c>
      <c r="C28">
        <v>0</v>
      </c>
      <c r="D28">
        <v>1</v>
      </c>
      <c r="E28">
        <v>2</v>
      </c>
      <c r="F28">
        <v>3</v>
      </c>
    </row>
    <row r="29" spans="2:6" x14ac:dyDescent="0.55000000000000004">
      <c r="B29" t="s">
        <v>342</v>
      </c>
      <c r="C29">
        <v>0</v>
      </c>
      <c r="D29">
        <v>1</v>
      </c>
      <c r="E29">
        <v>1</v>
      </c>
      <c r="F29">
        <v>2</v>
      </c>
    </row>
    <row r="30" spans="2:6" x14ac:dyDescent="0.55000000000000004">
      <c r="B30" t="s">
        <v>343</v>
      </c>
      <c r="C30">
        <v>1</v>
      </c>
      <c r="D30">
        <v>0</v>
      </c>
      <c r="E30">
        <v>1</v>
      </c>
      <c r="F30">
        <v>2</v>
      </c>
    </row>
    <row r="31" spans="2:6" x14ac:dyDescent="0.55000000000000004">
      <c r="B31" t="s">
        <v>344</v>
      </c>
      <c r="C31">
        <v>0</v>
      </c>
      <c r="D31">
        <v>1</v>
      </c>
      <c r="E31">
        <v>2</v>
      </c>
      <c r="F31">
        <v>3</v>
      </c>
    </row>
    <row r="32" spans="2:6" x14ac:dyDescent="0.55000000000000004">
      <c r="B32" t="s">
        <v>345</v>
      </c>
      <c r="C32">
        <v>0</v>
      </c>
      <c r="D32">
        <v>1</v>
      </c>
      <c r="E32">
        <v>1</v>
      </c>
      <c r="F32">
        <v>2</v>
      </c>
    </row>
    <row r="33" spans="2:6" x14ac:dyDescent="0.55000000000000004">
      <c r="B33" t="s">
        <v>346</v>
      </c>
      <c r="C33">
        <v>1</v>
      </c>
      <c r="D33">
        <v>0</v>
      </c>
      <c r="E33">
        <v>1</v>
      </c>
      <c r="F33">
        <v>2</v>
      </c>
    </row>
    <row r="34" spans="2:6" x14ac:dyDescent="0.55000000000000004">
      <c r="B34" t="s">
        <v>347</v>
      </c>
      <c r="C34">
        <v>1</v>
      </c>
      <c r="D34">
        <v>1</v>
      </c>
      <c r="E34">
        <v>0</v>
      </c>
      <c r="F34">
        <v>2</v>
      </c>
    </row>
    <row r="35" spans="2:6" x14ac:dyDescent="0.55000000000000004">
      <c r="B35" t="s">
        <v>348</v>
      </c>
      <c r="C35">
        <v>0</v>
      </c>
      <c r="D35">
        <v>2</v>
      </c>
      <c r="E35">
        <v>1</v>
      </c>
      <c r="F35">
        <v>3</v>
      </c>
    </row>
    <row r="36" spans="2:6" x14ac:dyDescent="0.55000000000000004">
      <c r="B36" t="s">
        <v>349</v>
      </c>
      <c r="C36">
        <v>1</v>
      </c>
      <c r="D36">
        <v>0</v>
      </c>
      <c r="E36">
        <v>1</v>
      </c>
      <c r="F36">
        <v>2</v>
      </c>
    </row>
    <row r="37" spans="2:6" x14ac:dyDescent="0.55000000000000004">
      <c r="B37" t="s">
        <v>350</v>
      </c>
      <c r="C37">
        <v>0</v>
      </c>
      <c r="D37">
        <v>1</v>
      </c>
      <c r="E37">
        <v>1</v>
      </c>
      <c r="F37">
        <v>2</v>
      </c>
    </row>
    <row r="38" spans="2:6" x14ac:dyDescent="0.55000000000000004">
      <c r="B38" t="s">
        <v>351</v>
      </c>
      <c r="C38">
        <v>0</v>
      </c>
      <c r="D38">
        <v>1</v>
      </c>
      <c r="E38">
        <v>1</v>
      </c>
      <c r="F38">
        <v>2</v>
      </c>
    </row>
    <row r="39" spans="2:6" x14ac:dyDescent="0.55000000000000004">
      <c r="B39" t="s">
        <v>352</v>
      </c>
      <c r="C39">
        <v>2</v>
      </c>
      <c r="D39">
        <v>0</v>
      </c>
      <c r="E39">
        <v>0</v>
      </c>
      <c r="F39">
        <v>2</v>
      </c>
    </row>
    <row r="40" spans="2:6" x14ac:dyDescent="0.55000000000000004">
      <c r="B40" t="s">
        <v>353</v>
      </c>
      <c r="C40">
        <v>0</v>
      </c>
      <c r="D40">
        <v>4</v>
      </c>
      <c r="E40">
        <v>1</v>
      </c>
      <c r="F40">
        <v>5</v>
      </c>
    </row>
    <row r="41" spans="2:6" x14ac:dyDescent="0.55000000000000004">
      <c r="B41" t="s">
        <v>354</v>
      </c>
      <c r="C41">
        <v>1</v>
      </c>
      <c r="D41">
        <v>0</v>
      </c>
      <c r="E41">
        <v>1</v>
      </c>
      <c r="F41">
        <v>2</v>
      </c>
    </row>
    <row r="42" spans="2:6" x14ac:dyDescent="0.55000000000000004">
      <c r="B42" t="s">
        <v>355</v>
      </c>
      <c r="C42">
        <v>0</v>
      </c>
      <c r="D42">
        <v>1</v>
      </c>
      <c r="E42">
        <v>2</v>
      </c>
      <c r="F42">
        <v>3</v>
      </c>
    </row>
    <row r="43" spans="2:6" x14ac:dyDescent="0.55000000000000004">
      <c r="B43" t="s">
        <v>356</v>
      </c>
      <c r="C43">
        <v>0</v>
      </c>
      <c r="D43">
        <v>1</v>
      </c>
      <c r="E43">
        <v>1</v>
      </c>
      <c r="F43">
        <v>2</v>
      </c>
    </row>
    <row r="44" spans="2:6" x14ac:dyDescent="0.55000000000000004">
      <c r="B44" t="s">
        <v>357</v>
      </c>
      <c r="C44">
        <v>0</v>
      </c>
      <c r="D44">
        <v>2</v>
      </c>
      <c r="E44">
        <v>1</v>
      </c>
      <c r="F44">
        <v>3</v>
      </c>
    </row>
    <row r="45" spans="2:6" x14ac:dyDescent="0.55000000000000004">
      <c r="B45" t="s">
        <v>358</v>
      </c>
      <c r="C45">
        <v>0</v>
      </c>
      <c r="D45">
        <v>1</v>
      </c>
      <c r="E45">
        <v>1</v>
      </c>
      <c r="F45">
        <v>2</v>
      </c>
    </row>
    <row r="46" spans="2:6" x14ac:dyDescent="0.55000000000000004">
      <c r="B46" t="s">
        <v>359</v>
      </c>
      <c r="C46">
        <v>0</v>
      </c>
      <c r="D46">
        <v>1</v>
      </c>
      <c r="E46">
        <v>1</v>
      </c>
      <c r="F46">
        <v>2</v>
      </c>
    </row>
    <row r="47" spans="2:6" x14ac:dyDescent="0.55000000000000004">
      <c r="B47" t="s">
        <v>360</v>
      </c>
      <c r="C47">
        <v>2</v>
      </c>
      <c r="D47">
        <v>2</v>
      </c>
      <c r="E47">
        <v>1</v>
      </c>
      <c r="F47">
        <v>5</v>
      </c>
    </row>
    <row r="48" spans="2:6" x14ac:dyDescent="0.55000000000000004">
      <c r="B48" t="s">
        <v>46</v>
      </c>
      <c r="C48">
        <v>0</v>
      </c>
      <c r="D48">
        <v>4</v>
      </c>
      <c r="E48">
        <v>1</v>
      </c>
      <c r="F48">
        <v>5</v>
      </c>
    </row>
    <row r="49" spans="2:6" x14ac:dyDescent="0.55000000000000004">
      <c r="B49" t="s">
        <v>47</v>
      </c>
      <c r="C49">
        <v>0</v>
      </c>
      <c r="D49">
        <v>1</v>
      </c>
      <c r="E49">
        <v>1</v>
      </c>
      <c r="F49">
        <v>2</v>
      </c>
    </row>
    <row r="50" spans="2:6" x14ac:dyDescent="0.55000000000000004">
      <c r="B50" t="s">
        <v>48</v>
      </c>
      <c r="C50">
        <v>0</v>
      </c>
      <c r="D50">
        <v>1</v>
      </c>
      <c r="E50">
        <v>1</v>
      </c>
      <c r="F50">
        <v>2</v>
      </c>
    </row>
    <row r="51" spans="2:6" x14ac:dyDescent="0.55000000000000004">
      <c r="B51" t="s">
        <v>49</v>
      </c>
      <c r="C51">
        <v>0</v>
      </c>
      <c r="D51">
        <v>1</v>
      </c>
      <c r="E51">
        <v>1</v>
      </c>
      <c r="F51">
        <v>2</v>
      </c>
    </row>
    <row r="52" spans="2:6" x14ac:dyDescent="0.55000000000000004">
      <c r="B52" t="s">
        <v>50</v>
      </c>
      <c r="C52">
        <v>0</v>
      </c>
      <c r="D52">
        <v>3</v>
      </c>
      <c r="E52">
        <v>1</v>
      </c>
      <c r="F52">
        <v>4</v>
      </c>
    </row>
    <row r="53" spans="2:6" x14ac:dyDescent="0.55000000000000004">
      <c r="B53" t="s">
        <v>51</v>
      </c>
      <c r="C53">
        <v>0</v>
      </c>
      <c r="D53">
        <v>3</v>
      </c>
      <c r="E53">
        <v>1</v>
      </c>
      <c r="F53">
        <v>4</v>
      </c>
    </row>
    <row r="54" spans="2:6" x14ac:dyDescent="0.55000000000000004">
      <c r="B54" t="s">
        <v>52</v>
      </c>
      <c r="C54">
        <v>1</v>
      </c>
      <c r="D54">
        <v>5</v>
      </c>
      <c r="E54">
        <v>0</v>
      </c>
      <c r="F54">
        <v>6</v>
      </c>
    </row>
    <row r="55" spans="2:6" x14ac:dyDescent="0.55000000000000004">
      <c r="B55" t="s">
        <v>53</v>
      </c>
      <c r="C55">
        <v>1</v>
      </c>
      <c r="D55">
        <v>1</v>
      </c>
      <c r="E55">
        <v>0</v>
      </c>
      <c r="F55">
        <v>2</v>
      </c>
    </row>
    <row r="56" spans="2:6" x14ac:dyDescent="0.55000000000000004">
      <c r="B56" t="s">
        <v>54</v>
      </c>
      <c r="C56">
        <v>0</v>
      </c>
      <c r="D56">
        <v>1</v>
      </c>
      <c r="E56">
        <v>1</v>
      </c>
      <c r="F56">
        <v>2</v>
      </c>
    </row>
    <row r="57" spans="2:6" x14ac:dyDescent="0.55000000000000004">
      <c r="B57" t="s">
        <v>55</v>
      </c>
      <c r="C57">
        <v>0</v>
      </c>
      <c r="D57">
        <v>1</v>
      </c>
      <c r="E57">
        <v>1</v>
      </c>
      <c r="F57">
        <v>2</v>
      </c>
    </row>
    <row r="58" spans="2:6" x14ac:dyDescent="0.55000000000000004">
      <c r="B58" s="83" t="s">
        <v>366</v>
      </c>
      <c r="C58" s="90">
        <v>0.43396226415094341</v>
      </c>
      <c r="D58" s="90">
        <v>1.2830188679245282</v>
      </c>
      <c r="E58" s="90">
        <v>0.94339622641509435</v>
      </c>
      <c r="F58" s="90">
        <v>2.6603773584905661</v>
      </c>
    </row>
    <row r="59" spans="2:6" x14ac:dyDescent="0.55000000000000004">
      <c r="B59" s="79" t="s">
        <v>367</v>
      </c>
      <c r="C59" s="87">
        <v>0.6047705846741247</v>
      </c>
      <c r="D59" s="87">
        <v>1.1664765896718801</v>
      </c>
      <c r="E59" s="87">
        <v>0.53403739207974221</v>
      </c>
      <c r="F59" s="87">
        <v>1.0366995749532615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1A934-B2C0-49A9-BB1D-8BBC896C8803}">
  <dimension ref="A1:J60"/>
  <sheetViews>
    <sheetView workbookViewId="0"/>
  </sheetViews>
  <sheetFormatPr defaultColWidth="8.58203125" defaultRowHeight="18" x14ac:dyDescent="0.55000000000000004"/>
  <cols>
    <col min="1" max="1" width="3.5" style="4" customWidth="1"/>
    <col min="2" max="4" width="10" style="4" customWidth="1"/>
    <col min="5" max="5" width="10" style="8" customWidth="1"/>
    <col min="6" max="8" width="8.33203125" style="8" customWidth="1"/>
    <col min="9" max="9" width="29.58203125" style="4" customWidth="1"/>
    <col min="10" max="10" width="47.33203125" style="4" customWidth="1"/>
    <col min="11" max="16384" width="8.58203125" style="4"/>
  </cols>
  <sheetData>
    <row r="1" spans="1:10" x14ac:dyDescent="0.55000000000000004">
      <c r="A1" s="6" t="s">
        <v>475</v>
      </c>
    </row>
    <row r="2" spans="1:10" x14ac:dyDescent="0.55000000000000004">
      <c r="A2" s="4" t="s">
        <v>483</v>
      </c>
    </row>
    <row r="4" spans="1:10" s="5" customFormat="1" ht="20" x14ac:dyDescent="0.55000000000000004">
      <c r="B4" s="43" t="s">
        <v>372</v>
      </c>
      <c r="C4" s="44" t="s">
        <v>374</v>
      </c>
      <c r="D4" s="43" t="s">
        <v>420</v>
      </c>
      <c r="E4" s="44" t="s">
        <v>373</v>
      </c>
      <c r="F4" s="44" t="s">
        <v>377</v>
      </c>
      <c r="G4" s="43" t="s">
        <v>484</v>
      </c>
      <c r="H4" s="43" t="s">
        <v>485</v>
      </c>
      <c r="I4" s="43" t="s">
        <v>421</v>
      </c>
      <c r="J4" s="43" t="s">
        <v>499</v>
      </c>
    </row>
    <row r="5" spans="1:10" x14ac:dyDescent="0.55000000000000004">
      <c r="B5" s="4" t="s">
        <v>422</v>
      </c>
      <c r="C5" s="45" t="s">
        <v>375</v>
      </c>
      <c r="D5" s="45" t="s">
        <v>296</v>
      </c>
      <c r="E5" s="46">
        <v>2008</v>
      </c>
      <c r="F5" s="46" t="s">
        <v>378</v>
      </c>
      <c r="G5" s="46">
        <v>2</v>
      </c>
      <c r="H5" s="46">
        <v>2</v>
      </c>
      <c r="I5" s="47" t="s">
        <v>495</v>
      </c>
      <c r="J5" s="4" t="s">
        <v>494</v>
      </c>
    </row>
    <row r="6" spans="1:10" x14ac:dyDescent="0.55000000000000004">
      <c r="B6" s="4" t="s">
        <v>423</v>
      </c>
      <c r="C6" s="45" t="s">
        <v>375</v>
      </c>
      <c r="D6" s="45" t="s">
        <v>296</v>
      </c>
      <c r="E6" s="46">
        <v>2009</v>
      </c>
      <c r="F6" s="46" t="s">
        <v>379</v>
      </c>
      <c r="G6" s="46">
        <v>4</v>
      </c>
      <c r="H6" s="46">
        <v>1</v>
      </c>
      <c r="I6" s="47" t="s">
        <v>476</v>
      </c>
      <c r="J6" s="4" t="s">
        <v>494</v>
      </c>
    </row>
    <row r="7" spans="1:10" x14ac:dyDescent="0.55000000000000004">
      <c r="B7" s="4" t="s">
        <v>424</v>
      </c>
      <c r="C7" s="45" t="s">
        <v>375</v>
      </c>
      <c r="D7" s="45" t="s">
        <v>296</v>
      </c>
      <c r="E7" s="46">
        <v>2009</v>
      </c>
      <c r="F7" s="46" t="s">
        <v>380</v>
      </c>
      <c r="G7" s="46">
        <v>1</v>
      </c>
      <c r="H7" s="46">
        <v>1</v>
      </c>
      <c r="I7" s="47" t="s">
        <v>498</v>
      </c>
      <c r="J7" s="4" t="s">
        <v>494</v>
      </c>
    </row>
    <row r="8" spans="1:10" x14ac:dyDescent="0.55000000000000004">
      <c r="B8" s="4" t="s">
        <v>425</v>
      </c>
      <c r="C8" s="45" t="s">
        <v>375</v>
      </c>
      <c r="D8" s="45" t="s">
        <v>296</v>
      </c>
      <c r="E8" s="46">
        <v>2009</v>
      </c>
      <c r="F8" s="46" t="s">
        <v>381</v>
      </c>
      <c r="G8" s="46">
        <v>11</v>
      </c>
      <c r="H8" s="46">
        <v>1</v>
      </c>
      <c r="I8" s="47" t="s">
        <v>498</v>
      </c>
      <c r="J8" s="4" t="s">
        <v>494</v>
      </c>
    </row>
    <row r="9" spans="1:10" x14ac:dyDescent="0.55000000000000004">
      <c r="B9" s="4" t="s">
        <v>426</v>
      </c>
      <c r="C9" s="45" t="s">
        <v>375</v>
      </c>
      <c r="D9" s="45" t="s">
        <v>296</v>
      </c>
      <c r="E9" s="46">
        <v>2010</v>
      </c>
      <c r="F9" s="46" t="s">
        <v>382</v>
      </c>
      <c r="G9" s="46">
        <v>5</v>
      </c>
      <c r="H9" s="46">
        <v>4</v>
      </c>
      <c r="I9" s="47" t="s">
        <v>476</v>
      </c>
      <c r="J9" s="4" t="s">
        <v>494</v>
      </c>
    </row>
    <row r="10" spans="1:10" x14ac:dyDescent="0.55000000000000004">
      <c r="B10" s="4" t="s">
        <v>427</v>
      </c>
      <c r="C10" s="45" t="s">
        <v>375</v>
      </c>
      <c r="D10" s="45" t="s">
        <v>296</v>
      </c>
      <c r="E10" s="46">
        <v>2010</v>
      </c>
      <c r="F10" s="46" t="s">
        <v>383</v>
      </c>
      <c r="G10" s="46">
        <v>1</v>
      </c>
      <c r="H10" s="46">
        <v>2</v>
      </c>
      <c r="I10" s="47" t="s">
        <v>476</v>
      </c>
      <c r="J10" s="4" t="s">
        <v>494</v>
      </c>
    </row>
    <row r="11" spans="1:10" x14ac:dyDescent="0.55000000000000004">
      <c r="B11" s="4" t="s">
        <v>428</v>
      </c>
      <c r="C11" s="45" t="s">
        <v>375</v>
      </c>
      <c r="D11" s="45" t="s">
        <v>296</v>
      </c>
      <c r="E11" s="46">
        <v>2011</v>
      </c>
      <c r="F11" s="46" t="s">
        <v>384</v>
      </c>
      <c r="G11" s="46">
        <v>5</v>
      </c>
      <c r="H11" s="46">
        <v>2</v>
      </c>
      <c r="I11" s="47" t="s">
        <v>495</v>
      </c>
      <c r="J11" s="4" t="s">
        <v>493</v>
      </c>
    </row>
    <row r="12" spans="1:10" x14ac:dyDescent="0.55000000000000004">
      <c r="B12" s="4" t="s">
        <v>429</v>
      </c>
      <c r="C12" s="45" t="s">
        <v>375</v>
      </c>
      <c r="D12" s="45" t="s">
        <v>296</v>
      </c>
      <c r="E12" s="46">
        <v>2011</v>
      </c>
      <c r="F12" s="46" t="s">
        <v>385</v>
      </c>
      <c r="G12" s="46">
        <v>4</v>
      </c>
      <c r="H12" s="46">
        <v>1</v>
      </c>
      <c r="I12" s="47" t="s">
        <v>498</v>
      </c>
      <c r="J12" s="4" t="s">
        <v>493</v>
      </c>
    </row>
    <row r="13" spans="1:10" x14ac:dyDescent="0.55000000000000004">
      <c r="B13" s="4" t="s">
        <v>430</v>
      </c>
      <c r="C13" s="45" t="s">
        <v>375</v>
      </c>
      <c r="D13" s="45" t="s">
        <v>296</v>
      </c>
      <c r="E13" s="48">
        <v>2012</v>
      </c>
      <c r="F13" s="48" t="s">
        <v>386</v>
      </c>
      <c r="G13" s="48">
        <v>1</v>
      </c>
      <c r="H13" s="48">
        <v>1</v>
      </c>
      <c r="I13" s="47" t="s">
        <v>476</v>
      </c>
      <c r="J13" s="4" t="s">
        <v>494</v>
      </c>
    </row>
    <row r="14" spans="1:10" x14ac:dyDescent="0.55000000000000004">
      <c r="B14" s="4" t="s">
        <v>431</v>
      </c>
      <c r="C14" s="45" t="s">
        <v>375</v>
      </c>
      <c r="D14" s="45" t="s">
        <v>296</v>
      </c>
      <c r="E14" s="46">
        <v>2012</v>
      </c>
      <c r="F14" s="46" t="s">
        <v>387</v>
      </c>
      <c r="G14" s="46">
        <v>4</v>
      </c>
      <c r="H14" s="46">
        <v>1</v>
      </c>
      <c r="I14" s="47" t="s">
        <v>541</v>
      </c>
      <c r="J14" s="4" t="s">
        <v>493</v>
      </c>
    </row>
    <row r="15" spans="1:10" x14ac:dyDescent="0.55000000000000004">
      <c r="B15" s="4" t="s">
        <v>432</v>
      </c>
      <c r="C15" s="45" t="s">
        <v>375</v>
      </c>
      <c r="D15" s="45" t="s">
        <v>296</v>
      </c>
      <c r="E15" s="46">
        <v>2013</v>
      </c>
      <c r="F15" s="46" t="s">
        <v>416</v>
      </c>
      <c r="G15" s="46">
        <v>4</v>
      </c>
      <c r="H15" s="46">
        <v>3</v>
      </c>
      <c r="I15" s="47" t="s">
        <v>498</v>
      </c>
      <c r="J15" s="4" t="s">
        <v>494</v>
      </c>
    </row>
    <row r="16" spans="1:10" x14ac:dyDescent="0.55000000000000004">
      <c r="B16" s="4" t="s">
        <v>433</v>
      </c>
      <c r="C16" s="45" t="s">
        <v>375</v>
      </c>
      <c r="D16" s="4" t="s">
        <v>296</v>
      </c>
      <c r="E16" s="46">
        <v>2014</v>
      </c>
      <c r="F16" s="46" t="s">
        <v>380</v>
      </c>
      <c r="G16" s="46">
        <v>2</v>
      </c>
      <c r="H16" s="46">
        <v>6</v>
      </c>
      <c r="I16" s="47" t="s">
        <v>498</v>
      </c>
      <c r="J16" s="4" t="s">
        <v>493</v>
      </c>
    </row>
    <row r="17" spans="2:10" x14ac:dyDescent="0.55000000000000004">
      <c r="B17" s="4" t="s">
        <v>434</v>
      </c>
      <c r="C17" s="45" t="s">
        <v>375</v>
      </c>
      <c r="D17" s="4" t="s">
        <v>296</v>
      </c>
      <c r="E17" s="46">
        <v>2014</v>
      </c>
      <c r="F17" s="46" t="s">
        <v>416</v>
      </c>
      <c r="G17" s="46">
        <v>11</v>
      </c>
      <c r="H17" s="46">
        <v>5</v>
      </c>
      <c r="I17" s="47" t="s">
        <v>495</v>
      </c>
      <c r="J17" s="4" t="s">
        <v>493</v>
      </c>
    </row>
    <row r="18" spans="2:10" x14ac:dyDescent="0.55000000000000004">
      <c r="B18" s="4" t="s">
        <v>435</v>
      </c>
      <c r="C18" s="45" t="s">
        <v>375</v>
      </c>
      <c r="D18" s="4" t="s">
        <v>296</v>
      </c>
      <c r="E18" s="46">
        <v>2015</v>
      </c>
      <c r="F18" s="46" t="s">
        <v>386</v>
      </c>
      <c r="G18" s="46">
        <v>2</v>
      </c>
      <c r="H18" s="46">
        <v>2</v>
      </c>
      <c r="I18" s="47" t="s">
        <v>498</v>
      </c>
      <c r="J18" s="4" t="s">
        <v>493</v>
      </c>
    </row>
    <row r="19" spans="2:10" x14ac:dyDescent="0.55000000000000004">
      <c r="B19" s="4" t="s">
        <v>439</v>
      </c>
      <c r="C19" s="45" t="s">
        <v>375</v>
      </c>
      <c r="D19" s="45" t="s">
        <v>297</v>
      </c>
      <c r="E19" s="46">
        <v>2008</v>
      </c>
      <c r="F19" s="46" t="s">
        <v>388</v>
      </c>
      <c r="G19" s="46">
        <v>1</v>
      </c>
      <c r="H19" s="46">
        <v>1</v>
      </c>
      <c r="I19" s="47" t="s">
        <v>476</v>
      </c>
      <c r="J19" s="4" t="s">
        <v>494</v>
      </c>
    </row>
    <row r="20" spans="2:10" x14ac:dyDescent="0.55000000000000004">
      <c r="B20" s="4" t="s">
        <v>436</v>
      </c>
      <c r="C20" s="45" t="s">
        <v>375</v>
      </c>
      <c r="D20" s="45" t="s">
        <v>297</v>
      </c>
      <c r="E20" s="46">
        <v>2008</v>
      </c>
      <c r="F20" s="46" t="s">
        <v>389</v>
      </c>
      <c r="G20" s="46">
        <v>2</v>
      </c>
      <c r="H20" s="46"/>
      <c r="I20" s="47" t="s">
        <v>540</v>
      </c>
      <c r="J20" s="4" t="s">
        <v>494</v>
      </c>
    </row>
    <row r="21" spans="2:10" x14ac:dyDescent="0.55000000000000004">
      <c r="B21" s="4" t="s">
        <v>437</v>
      </c>
      <c r="C21" s="45" t="s">
        <v>375</v>
      </c>
      <c r="D21" s="45" t="s">
        <v>297</v>
      </c>
      <c r="E21" s="46">
        <v>2009</v>
      </c>
      <c r="F21" s="46" t="s">
        <v>388</v>
      </c>
      <c r="G21" s="46">
        <v>3</v>
      </c>
      <c r="H21" s="46">
        <v>5</v>
      </c>
      <c r="I21" s="47" t="s">
        <v>498</v>
      </c>
      <c r="J21" s="4" t="s">
        <v>494</v>
      </c>
    </row>
    <row r="22" spans="2:10" x14ac:dyDescent="0.55000000000000004">
      <c r="B22" s="4" t="s">
        <v>438</v>
      </c>
      <c r="C22" s="45" t="s">
        <v>375</v>
      </c>
      <c r="D22" s="45" t="s">
        <v>297</v>
      </c>
      <c r="E22" s="46">
        <v>2010</v>
      </c>
      <c r="F22" s="46" t="s">
        <v>390</v>
      </c>
      <c r="G22" s="46">
        <v>8</v>
      </c>
      <c r="H22" s="46"/>
      <c r="I22" s="47" t="s">
        <v>476</v>
      </c>
      <c r="J22" s="4" t="s">
        <v>494</v>
      </c>
    </row>
    <row r="23" spans="2:10" x14ac:dyDescent="0.55000000000000004">
      <c r="B23" s="4" t="s">
        <v>443</v>
      </c>
      <c r="C23" s="45" t="s">
        <v>375</v>
      </c>
      <c r="D23" s="4" t="s">
        <v>297</v>
      </c>
      <c r="E23" s="46">
        <v>2010</v>
      </c>
      <c r="F23" s="46" t="s">
        <v>391</v>
      </c>
      <c r="G23" s="46">
        <v>5</v>
      </c>
      <c r="H23" s="46">
        <v>1</v>
      </c>
      <c r="I23" s="47" t="s">
        <v>498</v>
      </c>
      <c r="J23" s="4" t="s">
        <v>493</v>
      </c>
    </row>
    <row r="24" spans="2:10" x14ac:dyDescent="0.55000000000000004">
      <c r="B24" s="4" t="s">
        <v>444</v>
      </c>
      <c r="C24" s="45" t="s">
        <v>375</v>
      </c>
      <c r="D24" s="45" t="s">
        <v>297</v>
      </c>
      <c r="E24" s="46">
        <v>2010</v>
      </c>
      <c r="F24" s="46" t="s">
        <v>392</v>
      </c>
      <c r="G24" s="46">
        <v>3</v>
      </c>
      <c r="H24" s="46">
        <v>2</v>
      </c>
      <c r="I24" s="47" t="s">
        <v>476</v>
      </c>
      <c r="J24" s="4" t="s">
        <v>494</v>
      </c>
    </row>
    <row r="25" spans="2:10" x14ac:dyDescent="0.55000000000000004">
      <c r="B25" s="4" t="s">
        <v>445</v>
      </c>
      <c r="C25" s="45" t="s">
        <v>375</v>
      </c>
      <c r="D25" s="45" t="s">
        <v>297</v>
      </c>
      <c r="E25" s="46">
        <v>2011</v>
      </c>
      <c r="F25" s="46" t="s">
        <v>393</v>
      </c>
      <c r="G25" s="46">
        <v>3</v>
      </c>
      <c r="H25" s="46">
        <v>1</v>
      </c>
      <c r="I25" s="47" t="s">
        <v>495</v>
      </c>
      <c r="J25" s="4" t="s">
        <v>493</v>
      </c>
    </row>
    <row r="26" spans="2:10" x14ac:dyDescent="0.55000000000000004">
      <c r="B26" s="4" t="s">
        <v>446</v>
      </c>
      <c r="C26" s="45" t="s">
        <v>375</v>
      </c>
      <c r="D26" s="45" t="s">
        <v>297</v>
      </c>
      <c r="E26" s="46">
        <v>2011</v>
      </c>
      <c r="F26" s="46" t="s">
        <v>394</v>
      </c>
      <c r="G26" s="46">
        <v>14</v>
      </c>
      <c r="H26" s="46">
        <v>1</v>
      </c>
      <c r="I26" s="47" t="s">
        <v>495</v>
      </c>
      <c r="J26" s="4" t="s">
        <v>493</v>
      </c>
    </row>
    <row r="27" spans="2:10" x14ac:dyDescent="0.55000000000000004">
      <c r="B27" s="4" t="s">
        <v>447</v>
      </c>
      <c r="C27" s="45" t="s">
        <v>375</v>
      </c>
      <c r="D27" s="45" t="s">
        <v>297</v>
      </c>
      <c r="E27" s="48">
        <v>2012</v>
      </c>
      <c r="F27" s="48" t="s">
        <v>395</v>
      </c>
      <c r="G27" s="48">
        <v>1</v>
      </c>
      <c r="H27" s="48">
        <v>4</v>
      </c>
      <c r="I27" s="47" t="s">
        <v>476</v>
      </c>
      <c r="J27" s="4" t="s">
        <v>494</v>
      </c>
    </row>
    <row r="28" spans="2:10" x14ac:dyDescent="0.55000000000000004">
      <c r="B28" s="4" t="s">
        <v>448</v>
      </c>
      <c r="C28" s="45" t="s">
        <v>375</v>
      </c>
      <c r="D28" s="45" t="s">
        <v>297</v>
      </c>
      <c r="E28" s="46">
        <v>2012</v>
      </c>
      <c r="F28" s="46" t="s">
        <v>396</v>
      </c>
      <c r="G28" s="46">
        <v>1</v>
      </c>
      <c r="H28" s="46">
        <v>2</v>
      </c>
      <c r="I28" s="47" t="s">
        <v>498</v>
      </c>
      <c r="J28" s="4" t="s">
        <v>493</v>
      </c>
    </row>
    <row r="29" spans="2:10" x14ac:dyDescent="0.55000000000000004">
      <c r="B29" s="4" t="s">
        <v>449</v>
      </c>
      <c r="C29" s="45" t="s">
        <v>375</v>
      </c>
      <c r="D29" s="45" t="s">
        <v>297</v>
      </c>
      <c r="E29" s="46">
        <v>2012</v>
      </c>
      <c r="F29" s="46" t="s">
        <v>397</v>
      </c>
      <c r="G29" s="46">
        <v>5</v>
      </c>
      <c r="H29" s="46">
        <v>3</v>
      </c>
      <c r="I29" s="47" t="s">
        <v>495</v>
      </c>
      <c r="J29" s="4" t="s">
        <v>493</v>
      </c>
    </row>
    <row r="30" spans="2:10" x14ac:dyDescent="0.55000000000000004">
      <c r="B30" s="4" t="s">
        <v>440</v>
      </c>
      <c r="C30" s="45" t="s">
        <v>375</v>
      </c>
      <c r="D30" s="45" t="s">
        <v>297</v>
      </c>
      <c r="E30" s="46">
        <v>2013</v>
      </c>
      <c r="F30" s="46" t="s">
        <v>398</v>
      </c>
      <c r="G30" s="46">
        <v>2</v>
      </c>
      <c r="H30" s="46">
        <v>1</v>
      </c>
      <c r="I30" s="47" t="s">
        <v>540</v>
      </c>
      <c r="J30" s="4" t="s">
        <v>494</v>
      </c>
    </row>
    <row r="31" spans="2:10" x14ac:dyDescent="0.55000000000000004">
      <c r="B31" s="4" t="s">
        <v>450</v>
      </c>
      <c r="C31" s="45" t="s">
        <v>375</v>
      </c>
      <c r="D31" s="45" t="s">
        <v>297</v>
      </c>
      <c r="E31" s="46">
        <v>2013</v>
      </c>
      <c r="F31" s="46" t="s">
        <v>399</v>
      </c>
      <c r="G31" s="46">
        <v>5</v>
      </c>
      <c r="H31" s="46">
        <v>2</v>
      </c>
      <c r="I31" s="47" t="s">
        <v>498</v>
      </c>
      <c r="J31" s="4" t="s">
        <v>494</v>
      </c>
    </row>
    <row r="32" spans="2:10" x14ac:dyDescent="0.55000000000000004">
      <c r="B32" s="4" t="s">
        <v>451</v>
      </c>
      <c r="C32" s="45" t="s">
        <v>375</v>
      </c>
      <c r="D32" s="45" t="s">
        <v>297</v>
      </c>
      <c r="E32" s="46">
        <v>2014</v>
      </c>
      <c r="F32" s="46" t="s">
        <v>400</v>
      </c>
      <c r="G32" s="46">
        <v>12</v>
      </c>
      <c r="H32" s="46">
        <v>1</v>
      </c>
      <c r="I32" s="47" t="s">
        <v>496</v>
      </c>
      <c r="J32" s="4" t="s">
        <v>494</v>
      </c>
    </row>
    <row r="33" spans="2:10" x14ac:dyDescent="0.55000000000000004">
      <c r="B33" s="4" t="s">
        <v>452</v>
      </c>
      <c r="C33" s="45" t="s">
        <v>375</v>
      </c>
      <c r="D33" s="4" t="s">
        <v>297</v>
      </c>
      <c r="E33" s="46">
        <v>2014</v>
      </c>
      <c r="F33" s="46" t="s">
        <v>401</v>
      </c>
      <c r="G33" s="46">
        <v>2</v>
      </c>
      <c r="H33" s="46">
        <v>3</v>
      </c>
      <c r="I33" s="47" t="s">
        <v>498</v>
      </c>
      <c r="J33" s="4" t="s">
        <v>493</v>
      </c>
    </row>
    <row r="34" spans="2:10" x14ac:dyDescent="0.55000000000000004">
      <c r="B34" s="4" t="s">
        <v>441</v>
      </c>
      <c r="C34" s="45" t="s">
        <v>375</v>
      </c>
      <c r="D34" s="45" t="s">
        <v>297</v>
      </c>
      <c r="E34" s="46">
        <v>2014</v>
      </c>
      <c r="F34" s="46" t="s">
        <v>402</v>
      </c>
      <c r="G34" s="46">
        <v>3</v>
      </c>
      <c r="H34" s="46">
        <v>3</v>
      </c>
      <c r="I34" s="47" t="s">
        <v>540</v>
      </c>
      <c r="J34" s="4" t="s">
        <v>494</v>
      </c>
    </row>
    <row r="35" spans="2:10" x14ac:dyDescent="0.55000000000000004">
      <c r="B35" s="4" t="s">
        <v>442</v>
      </c>
      <c r="C35" s="45" t="s">
        <v>375</v>
      </c>
      <c r="D35" s="4" t="s">
        <v>297</v>
      </c>
      <c r="E35" s="46">
        <v>2015</v>
      </c>
      <c r="F35" s="46" t="s">
        <v>393</v>
      </c>
      <c r="G35" s="46">
        <v>2</v>
      </c>
      <c r="H35" s="46">
        <v>2</v>
      </c>
      <c r="I35" s="47" t="s">
        <v>495</v>
      </c>
      <c r="J35" s="4" t="s">
        <v>493</v>
      </c>
    </row>
    <row r="36" spans="2:10" x14ac:dyDescent="0.55000000000000004">
      <c r="B36" s="4" t="s">
        <v>453</v>
      </c>
      <c r="C36" s="45" t="s">
        <v>375</v>
      </c>
      <c r="D36" s="4" t="s">
        <v>297</v>
      </c>
      <c r="E36" s="46">
        <v>2015</v>
      </c>
      <c r="F36" s="46" t="s">
        <v>403</v>
      </c>
      <c r="G36" s="46">
        <v>3</v>
      </c>
      <c r="H36" s="46">
        <v>3</v>
      </c>
      <c r="I36" s="47" t="s">
        <v>476</v>
      </c>
      <c r="J36" s="4" t="s">
        <v>493</v>
      </c>
    </row>
    <row r="37" spans="2:10" x14ac:dyDescent="0.55000000000000004">
      <c r="B37" s="4" t="s">
        <v>454</v>
      </c>
      <c r="C37" s="45" t="s">
        <v>375</v>
      </c>
      <c r="D37" s="4" t="s">
        <v>297</v>
      </c>
      <c r="E37" s="46">
        <v>2015</v>
      </c>
      <c r="F37" s="46" t="s">
        <v>390</v>
      </c>
      <c r="G37" s="46">
        <v>1</v>
      </c>
      <c r="H37" s="46">
        <v>1</v>
      </c>
      <c r="I37" s="47" t="s">
        <v>495</v>
      </c>
      <c r="J37" s="4" t="s">
        <v>493</v>
      </c>
    </row>
    <row r="38" spans="2:10" x14ac:dyDescent="0.55000000000000004">
      <c r="B38" s="4" t="s">
        <v>455</v>
      </c>
      <c r="C38" s="45" t="s">
        <v>375</v>
      </c>
      <c r="D38" s="4" t="s">
        <v>297</v>
      </c>
      <c r="E38" s="46">
        <v>2015</v>
      </c>
      <c r="F38" s="46" t="s">
        <v>392</v>
      </c>
      <c r="G38" s="46">
        <v>5</v>
      </c>
      <c r="H38" s="46">
        <v>1</v>
      </c>
      <c r="I38" s="47" t="s">
        <v>498</v>
      </c>
      <c r="J38" s="4" t="s">
        <v>493</v>
      </c>
    </row>
    <row r="39" spans="2:10" x14ac:dyDescent="0.55000000000000004">
      <c r="B39" s="4" t="s">
        <v>456</v>
      </c>
      <c r="C39" s="45" t="s">
        <v>375</v>
      </c>
      <c r="D39" s="45" t="s">
        <v>297</v>
      </c>
      <c r="E39" s="46">
        <v>2021</v>
      </c>
      <c r="F39" s="46" t="s">
        <v>402</v>
      </c>
      <c r="G39" s="46">
        <v>6</v>
      </c>
      <c r="H39" s="46">
        <v>2</v>
      </c>
      <c r="I39" s="47" t="s">
        <v>495</v>
      </c>
      <c r="J39" s="4" t="s">
        <v>494</v>
      </c>
    </row>
    <row r="40" spans="2:10" x14ac:dyDescent="0.55000000000000004">
      <c r="B40" s="4" t="s">
        <v>457</v>
      </c>
      <c r="C40" s="45" t="s">
        <v>375</v>
      </c>
      <c r="D40" s="45" t="s">
        <v>297</v>
      </c>
      <c r="E40" s="46">
        <v>2021</v>
      </c>
      <c r="F40" s="46"/>
      <c r="G40" s="46"/>
      <c r="H40" s="46"/>
      <c r="J40" s="4" t="s">
        <v>494</v>
      </c>
    </row>
    <row r="41" spans="2:10" x14ac:dyDescent="0.55000000000000004">
      <c r="B41" s="4" t="s">
        <v>458</v>
      </c>
      <c r="C41" s="45" t="s">
        <v>375</v>
      </c>
      <c r="D41" s="45" t="s">
        <v>297</v>
      </c>
      <c r="E41" s="46">
        <v>2022</v>
      </c>
      <c r="F41" s="46" t="s">
        <v>403</v>
      </c>
      <c r="G41" s="46"/>
      <c r="H41" s="46"/>
      <c r="J41" s="4" t="s">
        <v>494</v>
      </c>
    </row>
    <row r="42" spans="2:10" x14ac:dyDescent="0.55000000000000004">
      <c r="B42" s="4" t="s">
        <v>459</v>
      </c>
      <c r="C42" s="45" t="s">
        <v>375</v>
      </c>
      <c r="D42" s="45" t="s">
        <v>297</v>
      </c>
      <c r="E42" s="46">
        <v>2023</v>
      </c>
      <c r="F42" s="46" t="s">
        <v>402</v>
      </c>
      <c r="G42" s="46">
        <v>5</v>
      </c>
      <c r="H42" s="46">
        <v>2</v>
      </c>
      <c r="I42" s="47" t="s">
        <v>497</v>
      </c>
      <c r="J42" s="4" t="s">
        <v>494</v>
      </c>
    </row>
    <row r="43" spans="2:10" x14ac:dyDescent="0.55000000000000004">
      <c r="B43" s="4" t="s">
        <v>460</v>
      </c>
      <c r="C43" s="45" t="s">
        <v>375</v>
      </c>
      <c r="D43" s="45" t="s">
        <v>297</v>
      </c>
      <c r="E43" s="46">
        <v>2023</v>
      </c>
      <c r="F43" s="46" t="s">
        <v>395</v>
      </c>
      <c r="G43" s="46">
        <v>6</v>
      </c>
      <c r="H43" s="46">
        <v>3</v>
      </c>
      <c r="I43" s="47" t="s">
        <v>495</v>
      </c>
      <c r="J43" s="4" t="s">
        <v>494</v>
      </c>
    </row>
    <row r="44" spans="2:10" x14ac:dyDescent="0.55000000000000004">
      <c r="B44" s="4" t="s">
        <v>461</v>
      </c>
      <c r="C44" s="45" t="s">
        <v>376</v>
      </c>
      <c r="D44" s="45" t="s">
        <v>313</v>
      </c>
      <c r="E44" s="46">
        <v>2008</v>
      </c>
      <c r="F44" s="46" t="s">
        <v>404</v>
      </c>
      <c r="G44" s="46">
        <v>6</v>
      </c>
      <c r="H44" s="46">
        <v>3</v>
      </c>
      <c r="I44" s="47" t="s">
        <v>498</v>
      </c>
      <c r="J44" s="4" t="s">
        <v>494</v>
      </c>
    </row>
    <row r="45" spans="2:10" x14ac:dyDescent="0.55000000000000004">
      <c r="B45" s="4" t="s">
        <v>462</v>
      </c>
      <c r="C45" s="45" t="s">
        <v>375</v>
      </c>
      <c r="D45" s="45" t="s">
        <v>313</v>
      </c>
      <c r="E45" s="46">
        <v>2008</v>
      </c>
      <c r="F45" s="46" t="s">
        <v>405</v>
      </c>
      <c r="G45" s="46">
        <v>1</v>
      </c>
      <c r="H45" s="46">
        <v>2</v>
      </c>
      <c r="I45" s="47" t="s">
        <v>498</v>
      </c>
      <c r="J45" s="4" t="s">
        <v>494</v>
      </c>
    </row>
    <row r="46" spans="2:10" x14ac:dyDescent="0.55000000000000004">
      <c r="B46" s="4" t="s">
        <v>463</v>
      </c>
      <c r="C46" s="45" t="s">
        <v>375</v>
      </c>
      <c r="D46" s="45" t="s">
        <v>313</v>
      </c>
      <c r="E46" s="46">
        <v>2009</v>
      </c>
      <c r="F46" s="46" t="s">
        <v>406</v>
      </c>
      <c r="G46" s="46">
        <v>7</v>
      </c>
      <c r="H46" s="46"/>
      <c r="J46" s="4" t="s">
        <v>494</v>
      </c>
    </row>
    <row r="47" spans="2:10" x14ac:dyDescent="0.55000000000000004">
      <c r="B47" s="4" t="s">
        <v>464</v>
      </c>
      <c r="C47" s="45" t="s">
        <v>375</v>
      </c>
      <c r="D47" s="45" t="s">
        <v>314</v>
      </c>
      <c r="E47" s="46">
        <v>2008</v>
      </c>
      <c r="F47" s="46" t="s">
        <v>407</v>
      </c>
      <c r="G47" s="46">
        <v>2</v>
      </c>
      <c r="H47" s="46">
        <v>1</v>
      </c>
      <c r="I47" s="47" t="s">
        <v>498</v>
      </c>
      <c r="J47" s="4" t="s">
        <v>494</v>
      </c>
    </row>
    <row r="48" spans="2:10" x14ac:dyDescent="0.55000000000000004">
      <c r="B48" s="4" t="s">
        <v>465</v>
      </c>
      <c r="C48" s="45" t="s">
        <v>375</v>
      </c>
      <c r="D48" s="45" t="s">
        <v>298</v>
      </c>
      <c r="E48" s="46">
        <v>2012</v>
      </c>
      <c r="F48" s="46" t="s">
        <v>408</v>
      </c>
      <c r="G48" s="46">
        <v>4</v>
      </c>
      <c r="H48" s="46">
        <v>1</v>
      </c>
      <c r="I48" s="47" t="s">
        <v>417</v>
      </c>
      <c r="J48" s="4" t="s">
        <v>493</v>
      </c>
    </row>
    <row r="49" spans="2:10" x14ac:dyDescent="0.55000000000000004">
      <c r="B49" s="4" t="s">
        <v>466</v>
      </c>
      <c r="C49" s="45" t="s">
        <v>375</v>
      </c>
      <c r="D49" s="45" t="s">
        <v>298</v>
      </c>
      <c r="E49" s="46">
        <v>2016</v>
      </c>
      <c r="F49" s="46" t="s">
        <v>409</v>
      </c>
      <c r="G49" s="46">
        <v>6</v>
      </c>
      <c r="H49" s="46">
        <v>2</v>
      </c>
      <c r="I49" s="47" t="s">
        <v>417</v>
      </c>
      <c r="J49" s="4" t="s">
        <v>493</v>
      </c>
    </row>
    <row r="50" spans="2:10" x14ac:dyDescent="0.55000000000000004">
      <c r="B50" s="4" t="s">
        <v>467</v>
      </c>
      <c r="C50" s="45" t="s">
        <v>375</v>
      </c>
      <c r="D50" s="45" t="s">
        <v>298</v>
      </c>
      <c r="E50" s="46">
        <v>2016</v>
      </c>
      <c r="F50" s="46" t="s">
        <v>410</v>
      </c>
      <c r="G50" s="46">
        <v>1</v>
      </c>
      <c r="H50" s="46">
        <v>1</v>
      </c>
      <c r="I50" s="47" t="s">
        <v>417</v>
      </c>
      <c r="J50" s="4" t="s">
        <v>493</v>
      </c>
    </row>
    <row r="51" spans="2:10" x14ac:dyDescent="0.55000000000000004">
      <c r="B51" s="4" t="s">
        <v>468</v>
      </c>
      <c r="C51" s="45" t="s">
        <v>375</v>
      </c>
      <c r="D51" s="45" t="s">
        <v>298</v>
      </c>
      <c r="E51" s="46">
        <v>2018</v>
      </c>
      <c r="F51" s="46" t="s">
        <v>411</v>
      </c>
      <c r="G51" s="46">
        <v>1</v>
      </c>
      <c r="H51" s="46">
        <v>1</v>
      </c>
      <c r="I51" s="47" t="s">
        <v>418</v>
      </c>
      <c r="J51" s="4" t="s">
        <v>493</v>
      </c>
    </row>
    <row r="52" spans="2:10" x14ac:dyDescent="0.55000000000000004">
      <c r="B52" s="4" t="s">
        <v>469</v>
      </c>
      <c r="C52" s="45" t="s">
        <v>375</v>
      </c>
      <c r="D52" s="45" t="s">
        <v>298</v>
      </c>
      <c r="E52" s="46">
        <v>2018</v>
      </c>
      <c r="F52" s="46" t="s">
        <v>412</v>
      </c>
      <c r="G52" s="46">
        <v>3</v>
      </c>
      <c r="H52" s="46">
        <v>6</v>
      </c>
      <c r="I52" s="47" t="s">
        <v>419</v>
      </c>
      <c r="J52" s="4" t="s">
        <v>493</v>
      </c>
    </row>
    <row r="53" spans="2:10" x14ac:dyDescent="0.55000000000000004">
      <c r="B53" s="4" t="s">
        <v>470</v>
      </c>
      <c r="C53" s="45" t="s">
        <v>375</v>
      </c>
      <c r="D53" s="45" t="s">
        <v>298</v>
      </c>
      <c r="E53" s="46">
        <v>2019</v>
      </c>
      <c r="F53" s="46" t="s">
        <v>413</v>
      </c>
      <c r="G53" s="46">
        <v>2</v>
      </c>
      <c r="H53" s="46">
        <v>1</v>
      </c>
      <c r="I53" s="47" t="s">
        <v>417</v>
      </c>
      <c r="J53" s="4" t="s">
        <v>493</v>
      </c>
    </row>
    <row r="54" spans="2:10" x14ac:dyDescent="0.55000000000000004">
      <c r="B54" s="4" t="s">
        <v>471</v>
      </c>
      <c r="C54" s="45" t="s">
        <v>375</v>
      </c>
      <c r="D54" s="45" t="s">
        <v>298</v>
      </c>
      <c r="E54" s="46">
        <v>2019</v>
      </c>
      <c r="F54" s="46" t="s">
        <v>411</v>
      </c>
      <c r="G54" s="46">
        <v>5</v>
      </c>
      <c r="H54" s="46">
        <v>1</v>
      </c>
      <c r="I54" s="47" t="s">
        <v>417</v>
      </c>
      <c r="J54" s="4" t="s">
        <v>494</v>
      </c>
    </row>
    <row r="55" spans="2:10" x14ac:dyDescent="0.55000000000000004">
      <c r="B55" s="4" t="s">
        <v>472</v>
      </c>
      <c r="C55" s="45" t="s">
        <v>375</v>
      </c>
      <c r="D55" s="45" t="s">
        <v>298</v>
      </c>
      <c r="E55" s="46">
        <v>2019</v>
      </c>
      <c r="F55" s="46" t="s">
        <v>414</v>
      </c>
      <c r="G55" s="46">
        <v>6</v>
      </c>
      <c r="H55" s="46">
        <v>5</v>
      </c>
      <c r="I55" s="47" t="s">
        <v>417</v>
      </c>
      <c r="J55" s="4" t="s">
        <v>494</v>
      </c>
    </row>
    <row r="56" spans="2:10" x14ac:dyDescent="0.55000000000000004">
      <c r="B56" s="4" t="s">
        <v>473</v>
      </c>
      <c r="C56" s="45" t="s">
        <v>375</v>
      </c>
      <c r="D56" s="45" t="s">
        <v>298</v>
      </c>
      <c r="E56" s="46">
        <v>2020</v>
      </c>
      <c r="F56" s="46" t="s">
        <v>415</v>
      </c>
      <c r="G56" s="46">
        <v>15</v>
      </c>
      <c r="H56" s="46">
        <v>1</v>
      </c>
      <c r="I56" s="47" t="s">
        <v>417</v>
      </c>
      <c r="J56" s="4" t="s">
        <v>493</v>
      </c>
    </row>
    <row r="57" spans="2:10" x14ac:dyDescent="0.55000000000000004">
      <c r="B57" s="30" t="s">
        <v>474</v>
      </c>
      <c r="C57" s="49" t="s">
        <v>375</v>
      </c>
      <c r="D57" s="49" t="s">
        <v>298</v>
      </c>
      <c r="E57" s="50">
        <v>2023</v>
      </c>
      <c r="F57" s="50" t="s">
        <v>411</v>
      </c>
      <c r="G57" s="50">
        <v>1</v>
      </c>
      <c r="H57" s="50">
        <v>1</v>
      </c>
      <c r="I57" s="54" t="s">
        <v>498</v>
      </c>
      <c r="J57" s="30" t="s">
        <v>494</v>
      </c>
    </row>
    <row r="59" spans="2:10" ht="20" x14ac:dyDescent="0.55000000000000004">
      <c r="B59" s="4" t="s">
        <v>486</v>
      </c>
    </row>
    <row r="60" spans="2:10" ht="20" x14ac:dyDescent="0.55000000000000004">
      <c r="B60" s="4" t="s">
        <v>487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C9A3C-59F4-4417-AD90-CE6B5F7F6D52}">
  <dimension ref="A1:K59"/>
  <sheetViews>
    <sheetView tabSelected="1" zoomScale="70" zoomScaleNormal="70" workbookViewId="0"/>
  </sheetViews>
  <sheetFormatPr defaultRowHeight="18" x14ac:dyDescent="0.55000000000000004"/>
  <cols>
    <col min="1" max="1" width="3.5" customWidth="1"/>
    <col min="3" max="3" width="19" customWidth="1"/>
    <col min="4" max="5" width="30.08203125" customWidth="1"/>
    <col min="6" max="6" width="13.08203125" style="51" customWidth="1"/>
    <col min="7" max="9" width="11.83203125" customWidth="1"/>
    <col min="10" max="10" width="19.1640625" style="4" customWidth="1"/>
    <col min="11" max="11" width="59.1640625" style="15" customWidth="1"/>
  </cols>
  <sheetData>
    <row r="1" spans="1:11" x14ac:dyDescent="0.55000000000000004">
      <c r="A1" s="6" t="s">
        <v>480</v>
      </c>
    </row>
    <row r="2" spans="1:11" x14ac:dyDescent="0.55000000000000004">
      <c r="A2" s="4" t="s">
        <v>482</v>
      </c>
    </row>
    <row r="4" spans="1:11" s="16" customFormat="1" ht="54" x14ac:dyDescent="0.55000000000000004">
      <c r="B4" s="28" t="s">
        <v>41</v>
      </c>
      <c r="C4" s="28" t="s">
        <v>42</v>
      </c>
      <c r="D4" s="28" t="s">
        <v>43</v>
      </c>
      <c r="E4" s="28" t="s">
        <v>44</v>
      </c>
      <c r="F4" s="28" t="s">
        <v>45</v>
      </c>
      <c r="G4" s="28" t="s">
        <v>478</v>
      </c>
      <c r="H4" s="28" t="s">
        <v>371</v>
      </c>
      <c r="I4" s="28" t="s">
        <v>479</v>
      </c>
      <c r="J4" s="28" t="s">
        <v>598</v>
      </c>
      <c r="K4" s="28" t="s">
        <v>477</v>
      </c>
    </row>
    <row r="5" spans="1:11" x14ac:dyDescent="0.55000000000000004">
      <c r="B5" s="4" t="s">
        <v>23</v>
      </c>
      <c r="C5" s="1" t="s">
        <v>232</v>
      </c>
      <c r="D5" s="1" t="s">
        <v>67</v>
      </c>
      <c r="E5" s="1" t="s">
        <v>68</v>
      </c>
      <c r="F5" s="52" t="s">
        <v>177</v>
      </c>
      <c r="G5" s="4">
        <v>2.0000000000000049</v>
      </c>
      <c r="H5" s="4">
        <v>2.000000000000004</v>
      </c>
      <c r="I5" s="4">
        <v>0.99999999999999967</v>
      </c>
      <c r="J5" s="101" t="s">
        <v>543</v>
      </c>
      <c r="K5" s="4"/>
    </row>
    <row r="6" spans="1:11" x14ac:dyDescent="0.55000000000000004">
      <c r="B6" s="4" t="s">
        <v>2</v>
      </c>
      <c r="C6" s="1" t="s">
        <v>233</v>
      </c>
      <c r="D6" s="1" t="s">
        <v>69</v>
      </c>
      <c r="E6" s="1" t="s">
        <v>70</v>
      </c>
      <c r="F6" s="52" t="s">
        <v>178</v>
      </c>
      <c r="G6" s="4">
        <v>2.0000000000000004</v>
      </c>
      <c r="H6" s="4">
        <v>0.99999999999999856</v>
      </c>
      <c r="I6" s="4">
        <v>1.9999999999999993</v>
      </c>
      <c r="J6" s="101" t="s">
        <v>544</v>
      </c>
      <c r="K6" s="4"/>
    </row>
    <row r="7" spans="1:11" x14ac:dyDescent="0.55000000000000004">
      <c r="B7" s="4" t="s">
        <v>3</v>
      </c>
      <c r="C7" s="1" t="s">
        <v>234</v>
      </c>
      <c r="D7" s="1" t="s">
        <v>71</v>
      </c>
      <c r="E7" s="1" t="s">
        <v>72</v>
      </c>
      <c r="F7" s="52" t="s">
        <v>179</v>
      </c>
      <c r="G7" s="4">
        <v>1.9999999999999987</v>
      </c>
      <c r="H7" s="4">
        <v>1.9999999999999971</v>
      </c>
      <c r="I7" s="4">
        <v>1.9999999999999996</v>
      </c>
      <c r="J7" s="101" t="s">
        <v>545</v>
      </c>
      <c r="K7" s="4"/>
    </row>
    <row r="8" spans="1:11" x14ac:dyDescent="0.55000000000000004">
      <c r="B8" s="4" t="s">
        <v>4</v>
      </c>
      <c r="C8" s="1" t="s">
        <v>235</v>
      </c>
      <c r="D8" s="1" t="s">
        <v>73</v>
      </c>
      <c r="E8" s="1" t="s">
        <v>74</v>
      </c>
      <c r="F8" s="52" t="s">
        <v>180</v>
      </c>
      <c r="G8" s="4">
        <v>2.0000000000000018</v>
      </c>
      <c r="H8" s="4">
        <v>0.99999999999999856</v>
      </c>
      <c r="I8" s="4">
        <v>1.9999999999999996</v>
      </c>
      <c r="J8" s="101" t="s">
        <v>546</v>
      </c>
      <c r="K8" s="4"/>
    </row>
    <row r="9" spans="1:11" x14ac:dyDescent="0.55000000000000004">
      <c r="B9" s="4" t="s">
        <v>56</v>
      </c>
      <c r="C9" s="1" t="s">
        <v>236</v>
      </c>
      <c r="D9" s="1" t="s">
        <v>75</v>
      </c>
      <c r="E9" s="1" t="s">
        <v>76</v>
      </c>
      <c r="F9" s="52" t="s">
        <v>181</v>
      </c>
      <c r="G9" s="4">
        <v>1.9999999999999978</v>
      </c>
      <c r="H9" s="4">
        <v>0.99999999999999856</v>
      </c>
      <c r="I9" s="4">
        <v>0.99999999999999967</v>
      </c>
      <c r="J9" s="101" t="s">
        <v>547</v>
      </c>
      <c r="K9" s="4"/>
    </row>
    <row r="10" spans="1:11" x14ac:dyDescent="0.55000000000000004">
      <c r="B10" s="4" t="s">
        <v>24</v>
      </c>
      <c r="C10" s="1" t="s">
        <v>237</v>
      </c>
      <c r="D10" s="1" t="s">
        <v>77</v>
      </c>
      <c r="E10" s="1" t="s">
        <v>78</v>
      </c>
      <c r="F10" s="52" t="s">
        <v>182</v>
      </c>
      <c r="G10" s="4">
        <v>5.0000000000000044</v>
      </c>
      <c r="H10" s="4">
        <v>3.9999999999999956</v>
      </c>
      <c r="I10" s="4">
        <v>0.99999999999999967</v>
      </c>
      <c r="J10" s="101" t="s">
        <v>548</v>
      </c>
      <c r="K10" s="4"/>
    </row>
    <row r="11" spans="1:11" x14ac:dyDescent="0.55000000000000004">
      <c r="B11" s="4" t="s">
        <v>25</v>
      </c>
      <c r="C11" s="1" t="s">
        <v>238</v>
      </c>
      <c r="D11" s="1" t="s">
        <v>79</v>
      </c>
      <c r="E11" s="1" t="s">
        <v>80</v>
      </c>
      <c r="F11" s="52" t="s">
        <v>183</v>
      </c>
      <c r="G11" s="4">
        <v>3.0000000000000013</v>
      </c>
      <c r="H11" s="4">
        <v>2.0000000000000022</v>
      </c>
      <c r="I11" s="4">
        <v>0.99999999999999967</v>
      </c>
      <c r="J11" s="101" t="s">
        <v>549</v>
      </c>
      <c r="K11" s="4"/>
    </row>
    <row r="12" spans="1:11" x14ac:dyDescent="0.55000000000000004">
      <c r="B12" s="4" t="s">
        <v>26</v>
      </c>
      <c r="C12" s="1" t="s">
        <v>239</v>
      </c>
      <c r="D12" s="1" t="s">
        <v>81</v>
      </c>
      <c r="E12" s="1" t="s">
        <v>82</v>
      </c>
      <c r="F12" s="52" t="s">
        <v>184</v>
      </c>
      <c r="G12" s="4">
        <v>2.9999999999999956</v>
      </c>
      <c r="H12" s="4">
        <v>2.9999999999999991</v>
      </c>
      <c r="I12" s="4">
        <v>0.99999999999999967</v>
      </c>
      <c r="J12" s="101" t="s">
        <v>550</v>
      </c>
      <c r="K12" s="4"/>
    </row>
    <row r="13" spans="1:11" x14ac:dyDescent="0.55000000000000004">
      <c r="B13" s="4" t="s">
        <v>27</v>
      </c>
      <c r="C13" s="1" t="s">
        <v>240</v>
      </c>
      <c r="D13" s="1" t="s">
        <v>83</v>
      </c>
      <c r="E13" s="1" t="s">
        <v>84</v>
      </c>
      <c r="F13" s="52" t="s">
        <v>185</v>
      </c>
      <c r="G13" s="4">
        <v>2.9999999999999978</v>
      </c>
      <c r="H13" s="4">
        <v>1.9999999999999984</v>
      </c>
      <c r="I13" s="4">
        <v>0.99999999999999967</v>
      </c>
      <c r="J13" s="101" t="s">
        <v>551</v>
      </c>
      <c r="K13" s="4"/>
    </row>
    <row r="14" spans="1:11" x14ac:dyDescent="0.55000000000000004">
      <c r="B14" s="4" t="s">
        <v>5</v>
      </c>
      <c r="C14" s="1" t="s">
        <v>241</v>
      </c>
      <c r="D14" s="1" t="s">
        <v>85</v>
      </c>
      <c r="E14" s="1" t="s">
        <v>86</v>
      </c>
      <c r="F14" s="52" t="s">
        <v>186</v>
      </c>
      <c r="G14" s="4">
        <v>1.9999999999999984</v>
      </c>
      <c r="H14" s="4">
        <v>0.99999999999999856</v>
      </c>
      <c r="I14" s="4">
        <v>2</v>
      </c>
      <c r="J14" s="101" t="s">
        <v>552</v>
      </c>
      <c r="K14" s="4"/>
    </row>
    <row r="15" spans="1:11" x14ac:dyDescent="0.55000000000000004">
      <c r="B15" s="4" t="s">
        <v>6</v>
      </c>
      <c r="C15" s="1" t="s">
        <v>242</v>
      </c>
      <c r="D15" s="1" t="s">
        <v>87</v>
      </c>
      <c r="E15" s="1" t="s">
        <v>88</v>
      </c>
      <c r="F15" s="52" t="s">
        <v>187</v>
      </c>
      <c r="G15" s="4">
        <v>2.0000000000000004</v>
      </c>
      <c r="H15" s="4">
        <v>0.99999999999999856</v>
      </c>
      <c r="I15" s="4">
        <v>1.9999999999999993</v>
      </c>
      <c r="J15" s="101" t="s">
        <v>553</v>
      </c>
      <c r="K15" s="29" t="s">
        <v>481</v>
      </c>
    </row>
    <row r="16" spans="1:11" x14ac:dyDescent="0.55000000000000004">
      <c r="B16" s="4" t="s">
        <v>7</v>
      </c>
      <c r="C16" s="1" t="s">
        <v>243</v>
      </c>
      <c r="D16" s="1" t="s">
        <v>89</v>
      </c>
      <c r="E16" s="1" t="s">
        <v>90</v>
      </c>
      <c r="F16" s="52" t="s">
        <v>188</v>
      </c>
      <c r="G16" s="4">
        <v>2.0000000000000004</v>
      </c>
      <c r="H16" s="4">
        <v>0.99999999999999856</v>
      </c>
      <c r="I16" s="4">
        <v>2</v>
      </c>
      <c r="J16" s="101" t="s">
        <v>554</v>
      </c>
      <c r="K16" s="4"/>
    </row>
    <row r="17" spans="2:11" x14ac:dyDescent="0.55000000000000004">
      <c r="B17" s="4" t="s">
        <v>8</v>
      </c>
      <c r="C17" s="1" t="s">
        <v>241</v>
      </c>
      <c r="D17" s="1" t="s">
        <v>91</v>
      </c>
      <c r="E17" s="1" t="s">
        <v>92</v>
      </c>
      <c r="F17" s="52" t="s">
        <v>189</v>
      </c>
      <c r="G17" s="4">
        <v>3.9999999999999991</v>
      </c>
      <c r="H17" s="4">
        <v>2.0000000000000027</v>
      </c>
      <c r="I17" s="4">
        <v>2.0000000000000004</v>
      </c>
      <c r="J17" s="101" t="s">
        <v>555</v>
      </c>
      <c r="K17" s="4"/>
    </row>
    <row r="18" spans="2:11" x14ac:dyDescent="0.55000000000000004">
      <c r="B18" s="4" t="s">
        <v>9</v>
      </c>
      <c r="C18" s="1" t="s">
        <v>244</v>
      </c>
      <c r="D18" s="1" t="s">
        <v>93</v>
      </c>
      <c r="E18" s="1" t="s">
        <v>94</v>
      </c>
      <c r="F18" s="52" t="s">
        <v>190</v>
      </c>
      <c r="G18" s="4">
        <v>2.0000000000000018</v>
      </c>
      <c r="H18" s="4">
        <v>0.99999999999999856</v>
      </c>
      <c r="I18" s="4">
        <v>2.0000000000000009</v>
      </c>
      <c r="J18" s="101" t="s">
        <v>556</v>
      </c>
      <c r="K18" s="4"/>
    </row>
    <row r="19" spans="2:11" x14ac:dyDescent="0.55000000000000004">
      <c r="B19" s="4" t="s">
        <v>10</v>
      </c>
      <c r="C19" s="1" t="s">
        <v>245</v>
      </c>
      <c r="D19" s="1" t="s">
        <v>95</v>
      </c>
      <c r="E19" s="1" t="s">
        <v>96</v>
      </c>
      <c r="F19" s="52" t="s">
        <v>191</v>
      </c>
      <c r="G19" s="4">
        <v>2.9999999999999969</v>
      </c>
      <c r="H19" s="4">
        <v>0.99999999999999856</v>
      </c>
      <c r="I19" s="4">
        <v>1.9999999999999993</v>
      </c>
      <c r="J19" s="101" t="s">
        <v>557</v>
      </c>
      <c r="K19" s="4"/>
    </row>
    <row r="20" spans="2:11" x14ac:dyDescent="0.55000000000000004">
      <c r="B20" s="4" t="s">
        <v>28</v>
      </c>
      <c r="C20" s="1" t="s">
        <v>246</v>
      </c>
      <c r="D20" s="1" t="s">
        <v>97</v>
      </c>
      <c r="E20" s="1" t="s">
        <v>98</v>
      </c>
      <c r="F20" s="52" t="s">
        <v>192</v>
      </c>
      <c r="G20" s="4">
        <v>2.0000000000000004</v>
      </c>
      <c r="H20" s="4">
        <v>1.9999999999999984</v>
      </c>
      <c r="I20" s="4">
        <v>0.99999999999999967</v>
      </c>
      <c r="J20" s="101" t="s">
        <v>558</v>
      </c>
      <c r="K20" s="4"/>
    </row>
    <row r="21" spans="2:11" x14ac:dyDescent="0.55000000000000004">
      <c r="B21" s="4" t="s">
        <v>29</v>
      </c>
      <c r="C21" s="1" t="s">
        <v>232</v>
      </c>
      <c r="D21" s="1" t="s">
        <v>99</v>
      </c>
      <c r="E21" s="1" t="s">
        <v>100</v>
      </c>
      <c r="F21" s="52" t="s">
        <v>193</v>
      </c>
      <c r="G21" s="4">
        <v>1.9999999999999953</v>
      </c>
      <c r="H21" s="4">
        <v>2.0000000000000004</v>
      </c>
      <c r="I21" s="4">
        <v>0.99999999999999967</v>
      </c>
      <c r="J21" s="101" t="s">
        <v>559</v>
      </c>
      <c r="K21" s="4"/>
    </row>
    <row r="22" spans="2:11" x14ac:dyDescent="0.55000000000000004">
      <c r="B22" s="4" t="s">
        <v>57</v>
      </c>
      <c r="C22" s="1" t="s">
        <v>247</v>
      </c>
      <c r="D22" s="1" t="s">
        <v>101</v>
      </c>
      <c r="E22" s="1" t="s">
        <v>102</v>
      </c>
      <c r="F22" s="52" t="s">
        <v>194</v>
      </c>
      <c r="G22" s="4">
        <v>1.9999999999999978</v>
      </c>
      <c r="H22" s="4">
        <v>0.99999999999999856</v>
      </c>
      <c r="I22" s="4">
        <v>0.99999999999999967</v>
      </c>
      <c r="J22" s="101" t="s">
        <v>560</v>
      </c>
      <c r="K22" s="4"/>
    </row>
    <row r="23" spans="2:11" x14ac:dyDescent="0.55000000000000004">
      <c r="B23" s="4" t="s">
        <v>30</v>
      </c>
      <c r="C23" s="1" t="s">
        <v>248</v>
      </c>
      <c r="D23" s="1" t="s">
        <v>103</v>
      </c>
      <c r="E23" s="1" t="s">
        <v>104</v>
      </c>
      <c r="F23" s="52" t="s">
        <v>195</v>
      </c>
      <c r="G23" s="4">
        <v>3.9999999999999973</v>
      </c>
      <c r="H23" s="4">
        <v>2.9999999999999982</v>
      </c>
      <c r="I23" s="4">
        <v>0.99999999999999967</v>
      </c>
      <c r="J23" s="101" t="s">
        <v>561</v>
      </c>
      <c r="K23" s="4"/>
    </row>
    <row r="24" spans="2:11" x14ac:dyDescent="0.55000000000000004">
      <c r="B24" s="4" t="s">
        <v>11</v>
      </c>
      <c r="C24" s="1" t="s">
        <v>249</v>
      </c>
      <c r="D24" s="1" t="s">
        <v>105</v>
      </c>
      <c r="E24" s="1" t="s">
        <v>106</v>
      </c>
      <c r="F24" s="52" t="s">
        <v>196</v>
      </c>
      <c r="G24" s="4">
        <v>2.0000000000000018</v>
      </c>
      <c r="H24" s="4">
        <v>0.99999999999999856</v>
      </c>
      <c r="I24" s="4">
        <v>2.0000000000000009</v>
      </c>
      <c r="J24" s="101" t="s">
        <v>562</v>
      </c>
      <c r="K24" s="4"/>
    </row>
    <row r="25" spans="2:11" x14ac:dyDescent="0.55000000000000004">
      <c r="B25" s="4" t="s">
        <v>12</v>
      </c>
      <c r="C25" s="1" t="s">
        <v>250</v>
      </c>
      <c r="D25" s="1" t="s">
        <v>107</v>
      </c>
      <c r="E25" s="1" t="s">
        <v>108</v>
      </c>
      <c r="F25" s="52" t="s">
        <v>197</v>
      </c>
      <c r="G25" s="4">
        <v>2.0000000000000004</v>
      </c>
      <c r="H25" s="4">
        <v>0.99999999999999856</v>
      </c>
      <c r="I25" s="4">
        <v>1.9999999999999993</v>
      </c>
      <c r="J25" s="101" t="s">
        <v>563</v>
      </c>
      <c r="K25" s="29" t="s">
        <v>481</v>
      </c>
    </row>
    <row r="26" spans="2:11" x14ac:dyDescent="0.55000000000000004">
      <c r="B26" s="4" t="s">
        <v>31</v>
      </c>
      <c r="C26" s="1" t="s">
        <v>251</v>
      </c>
      <c r="D26" s="1" t="s">
        <v>109</v>
      </c>
      <c r="E26" s="1" t="s">
        <v>110</v>
      </c>
      <c r="F26" s="52" t="s">
        <v>198</v>
      </c>
      <c r="G26" s="4">
        <v>2.9999999999999996</v>
      </c>
      <c r="H26" s="4">
        <v>2.0000000000000004</v>
      </c>
      <c r="I26" s="4">
        <v>0.99999999999999967</v>
      </c>
      <c r="J26" s="101" t="s">
        <v>564</v>
      </c>
      <c r="K26" s="4"/>
    </row>
    <row r="27" spans="2:11" x14ac:dyDescent="0.55000000000000004">
      <c r="B27" s="4" t="s">
        <v>58</v>
      </c>
      <c r="C27" s="1" t="s">
        <v>252</v>
      </c>
      <c r="D27" s="1" t="s">
        <v>111</v>
      </c>
      <c r="E27" s="1" t="s">
        <v>112</v>
      </c>
      <c r="F27" s="52" t="s">
        <v>199</v>
      </c>
      <c r="G27" s="4">
        <v>1.9999999999999978</v>
      </c>
      <c r="H27" s="4">
        <v>0.99999999999999856</v>
      </c>
      <c r="I27" s="4">
        <v>0.99999999999999967</v>
      </c>
      <c r="J27" s="101" t="s">
        <v>565</v>
      </c>
      <c r="K27" s="4"/>
    </row>
    <row r="28" spans="2:11" x14ac:dyDescent="0.55000000000000004">
      <c r="B28" s="4" t="s">
        <v>59</v>
      </c>
      <c r="C28" s="1" t="s">
        <v>253</v>
      </c>
      <c r="D28" s="1" t="s">
        <v>113</v>
      </c>
      <c r="E28" s="1" t="s">
        <v>114</v>
      </c>
      <c r="F28" s="52" t="s">
        <v>200</v>
      </c>
      <c r="G28" s="4">
        <v>1.9999999999999978</v>
      </c>
      <c r="H28" s="4">
        <v>0.99999999999999856</v>
      </c>
      <c r="I28" s="4">
        <v>0.99999999999999967</v>
      </c>
      <c r="J28" s="101" t="s">
        <v>566</v>
      </c>
      <c r="K28" s="4"/>
    </row>
    <row r="29" spans="2:11" x14ac:dyDescent="0.55000000000000004">
      <c r="B29" s="4" t="s">
        <v>13</v>
      </c>
      <c r="C29" s="1" t="s">
        <v>232</v>
      </c>
      <c r="D29" s="1" t="s">
        <v>115</v>
      </c>
      <c r="E29" s="1" t="s">
        <v>116</v>
      </c>
      <c r="F29" s="52" t="s">
        <v>201</v>
      </c>
      <c r="G29" s="4">
        <v>2.9999999999999996</v>
      </c>
      <c r="H29" s="4">
        <v>0.99999999999999856</v>
      </c>
      <c r="I29" s="4">
        <v>1.9999999999999996</v>
      </c>
      <c r="J29" s="101" t="s">
        <v>567</v>
      </c>
      <c r="K29" s="4"/>
    </row>
    <row r="30" spans="2:11" x14ac:dyDescent="0.55000000000000004">
      <c r="B30" s="4" t="s">
        <v>14</v>
      </c>
      <c r="C30" s="1" t="s">
        <v>254</v>
      </c>
      <c r="D30" s="1" t="s">
        <v>117</v>
      </c>
      <c r="E30" s="1" t="s">
        <v>118</v>
      </c>
      <c r="F30" s="52" t="s">
        <v>202</v>
      </c>
      <c r="G30" s="4">
        <v>2.9999999999999951</v>
      </c>
      <c r="H30" s="4">
        <v>0.99999999999999856</v>
      </c>
      <c r="I30" s="4">
        <v>2.0000000000000009</v>
      </c>
      <c r="J30" s="101" t="s">
        <v>568</v>
      </c>
      <c r="K30" s="4"/>
    </row>
    <row r="31" spans="2:11" x14ac:dyDescent="0.55000000000000004">
      <c r="B31" s="4" t="s">
        <v>60</v>
      </c>
      <c r="C31" s="1" t="s">
        <v>253</v>
      </c>
      <c r="D31" s="1" t="s">
        <v>119</v>
      </c>
      <c r="E31" s="1" t="s">
        <v>120</v>
      </c>
      <c r="F31" s="52" t="s">
        <v>203</v>
      </c>
      <c r="G31" s="4">
        <v>1.9999999999999978</v>
      </c>
      <c r="H31" s="4">
        <v>0.99999999999999856</v>
      </c>
      <c r="I31" s="4">
        <v>0.99999999999999967</v>
      </c>
      <c r="J31" s="101" t="s">
        <v>569</v>
      </c>
      <c r="K31" s="4"/>
    </row>
    <row r="32" spans="2:11" x14ac:dyDescent="0.55000000000000004">
      <c r="B32" s="4" t="s">
        <v>15</v>
      </c>
      <c r="C32" s="1" t="s">
        <v>232</v>
      </c>
      <c r="D32" s="1" t="s">
        <v>121</v>
      </c>
      <c r="E32" s="1" t="s">
        <v>122</v>
      </c>
      <c r="F32" s="52" t="s">
        <v>204</v>
      </c>
      <c r="G32" s="4">
        <v>1.9999999999999987</v>
      </c>
      <c r="H32" s="4">
        <v>0.99999999999999856</v>
      </c>
      <c r="I32" s="4">
        <v>1.9999999999999996</v>
      </c>
      <c r="J32" s="101" t="s">
        <v>570</v>
      </c>
      <c r="K32" s="4"/>
    </row>
    <row r="33" spans="2:11" x14ac:dyDescent="0.55000000000000004">
      <c r="B33" s="4" t="s">
        <v>16</v>
      </c>
      <c r="C33" s="1" t="s">
        <v>255</v>
      </c>
      <c r="D33" s="1" t="s">
        <v>123</v>
      </c>
      <c r="E33" s="1" t="s">
        <v>124</v>
      </c>
      <c r="F33" s="52" t="s">
        <v>205</v>
      </c>
      <c r="G33" s="4">
        <v>3</v>
      </c>
      <c r="H33" s="4">
        <v>0.99999999999999856</v>
      </c>
      <c r="I33" s="4">
        <v>1.9999999999999998</v>
      </c>
      <c r="J33" s="101" t="s">
        <v>571</v>
      </c>
      <c r="K33" s="4"/>
    </row>
    <row r="34" spans="2:11" x14ac:dyDescent="0.55000000000000004">
      <c r="B34" s="4" t="s">
        <v>61</v>
      </c>
      <c r="C34" s="1" t="s">
        <v>256</v>
      </c>
      <c r="D34" s="1" t="s">
        <v>125</v>
      </c>
      <c r="E34" s="1" t="s">
        <v>126</v>
      </c>
      <c r="F34" s="52" t="s">
        <v>206</v>
      </c>
      <c r="G34" s="4">
        <v>1.9999999999999978</v>
      </c>
      <c r="H34" s="4">
        <v>0.99999999999999856</v>
      </c>
      <c r="I34" s="4">
        <v>0.99999999999999967</v>
      </c>
      <c r="J34" s="101" t="s">
        <v>572</v>
      </c>
      <c r="K34" s="4"/>
    </row>
    <row r="35" spans="2:11" x14ac:dyDescent="0.55000000000000004">
      <c r="B35" s="4" t="s">
        <v>17</v>
      </c>
      <c r="C35" s="1" t="s">
        <v>243</v>
      </c>
      <c r="D35" s="1" t="s">
        <v>127</v>
      </c>
      <c r="E35" s="1" t="s">
        <v>128</v>
      </c>
      <c r="F35" s="52" t="s">
        <v>207</v>
      </c>
      <c r="G35" s="4">
        <v>1.9999999999999987</v>
      </c>
      <c r="H35" s="4">
        <v>0.99999999999999856</v>
      </c>
      <c r="I35" s="4">
        <v>1.9999999999999996</v>
      </c>
      <c r="J35" s="101" t="s">
        <v>573</v>
      </c>
      <c r="K35" s="4"/>
    </row>
    <row r="36" spans="2:11" x14ac:dyDescent="0.55000000000000004">
      <c r="B36" s="4" t="s">
        <v>32</v>
      </c>
      <c r="C36" s="1" t="s">
        <v>257</v>
      </c>
      <c r="D36" s="1" t="s">
        <v>129</v>
      </c>
      <c r="E36" s="1" t="s">
        <v>130</v>
      </c>
      <c r="F36" s="52" t="s">
        <v>208</v>
      </c>
      <c r="G36" s="4">
        <v>2.0000000000000013</v>
      </c>
      <c r="H36" s="4">
        <v>2.0000000000000018</v>
      </c>
      <c r="I36" s="4">
        <v>0.99999999999999967</v>
      </c>
      <c r="J36" s="101" t="s">
        <v>574</v>
      </c>
      <c r="K36" s="4"/>
    </row>
    <row r="37" spans="2:11" x14ac:dyDescent="0.55000000000000004">
      <c r="B37" s="4" t="s">
        <v>33</v>
      </c>
      <c r="C37" s="1" t="s">
        <v>258</v>
      </c>
      <c r="D37" s="1" t="s">
        <v>131</v>
      </c>
      <c r="E37" s="1" t="s">
        <v>132</v>
      </c>
      <c r="F37" s="52" t="s">
        <v>209</v>
      </c>
      <c r="G37" s="4">
        <v>2.9999999999999996</v>
      </c>
      <c r="H37" s="4">
        <v>2.0000000000000004</v>
      </c>
      <c r="I37" s="4">
        <v>0.99999999999999967</v>
      </c>
      <c r="J37" s="101" t="s">
        <v>575</v>
      </c>
      <c r="K37" s="4"/>
    </row>
    <row r="38" spans="2:11" x14ac:dyDescent="0.55000000000000004">
      <c r="B38" s="4" t="s">
        <v>18</v>
      </c>
      <c r="C38" s="1" t="s">
        <v>259</v>
      </c>
      <c r="D38" s="1" t="s">
        <v>133</v>
      </c>
      <c r="E38" s="1" t="s">
        <v>134</v>
      </c>
      <c r="F38" s="52" t="s">
        <v>210</v>
      </c>
      <c r="G38" s="4">
        <v>1.9999999999999987</v>
      </c>
      <c r="H38" s="4">
        <v>0.99999999999999856</v>
      </c>
      <c r="I38" s="4">
        <v>2.0000000000000004</v>
      </c>
      <c r="J38" s="101" t="s">
        <v>576</v>
      </c>
      <c r="K38" s="4"/>
    </row>
    <row r="39" spans="2:11" x14ac:dyDescent="0.55000000000000004">
      <c r="B39" s="4" t="s">
        <v>62</v>
      </c>
      <c r="C39" s="1" t="s">
        <v>260</v>
      </c>
      <c r="D39" s="1" t="s">
        <v>135</v>
      </c>
      <c r="E39" s="1" t="s">
        <v>136</v>
      </c>
      <c r="F39" s="52" t="s">
        <v>211</v>
      </c>
      <c r="G39" s="4">
        <v>1.9999999999999978</v>
      </c>
      <c r="H39" s="4">
        <v>0.99999999999999856</v>
      </c>
      <c r="I39" s="4">
        <v>0.99999999999999967</v>
      </c>
      <c r="J39" s="101" t="s">
        <v>577</v>
      </c>
      <c r="K39" s="4"/>
    </row>
    <row r="40" spans="2:11" x14ac:dyDescent="0.55000000000000004">
      <c r="B40" s="4" t="s">
        <v>63</v>
      </c>
      <c r="C40" s="1" t="s">
        <v>241</v>
      </c>
      <c r="D40" s="1" t="s">
        <v>137</v>
      </c>
      <c r="E40" s="1" t="s">
        <v>138</v>
      </c>
      <c r="F40" s="52" t="s">
        <v>212</v>
      </c>
      <c r="G40" s="4">
        <v>1.9999999999999978</v>
      </c>
      <c r="H40" s="4">
        <v>0.99999999999999856</v>
      </c>
      <c r="I40" s="4">
        <v>0.99999999999999967</v>
      </c>
      <c r="J40" s="101" t="s">
        <v>578</v>
      </c>
      <c r="K40" s="4"/>
    </row>
    <row r="41" spans="2:11" x14ac:dyDescent="0.55000000000000004">
      <c r="B41" s="4" t="s">
        <v>19</v>
      </c>
      <c r="C41" s="1" t="s">
        <v>237</v>
      </c>
      <c r="D41" s="1" t="s">
        <v>139</v>
      </c>
      <c r="E41" s="1" t="s">
        <v>140</v>
      </c>
      <c r="F41" s="52" t="s">
        <v>213</v>
      </c>
      <c r="G41" s="4">
        <v>2.0000000000000031</v>
      </c>
      <c r="H41" s="4">
        <v>1.9999999999999987</v>
      </c>
      <c r="I41" s="4">
        <v>2.0000000000000009</v>
      </c>
      <c r="J41" s="101" t="s">
        <v>579</v>
      </c>
      <c r="K41" s="4"/>
    </row>
    <row r="42" spans="2:11" x14ac:dyDescent="0.55000000000000004">
      <c r="B42" s="4" t="s">
        <v>34</v>
      </c>
      <c r="C42" s="1" t="s">
        <v>261</v>
      </c>
      <c r="D42" s="1" t="s">
        <v>141</v>
      </c>
      <c r="E42" s="1" t="s">
        <v>142</v>
      </c>
      <c r="F42" s="52" t="s">
        <v>214</v>
      </c>
      <c r="G42" s="4">
        <v>5.0000000000000124</v>
      </c>
      <c r="H42" s="4">
        <v>4.0000000000000036</v>
      </c>
      <c r="I42" s="4">
        <v>0.99999999999999967</v>
      </c>
      <c r="J42" s="101" t="s">
        <v>580</v>
      </c>
      <c r="K42" s="4"/>
    </row>
    <row r="43" spans="2:11" x14ac:dyDescent="0.55000000000000004">
      <c r="B43" s="4" t="s">
        <v>20</v>
      </c>
      <c r="C43" s="1" t="s">
        <v>238</v>
      </c>
      <c r="D43" s="1" t="s">
        <v>143</v>
      </c>
      <c r="E43" s="1" t="s">
        <v>144</v>
      </c>
      <c r="F43" s="52" t="s">
        <v>215</v>
      </c>
      <c r="G43" s="4">
        <v>1.9999999999999987</v>
      </c>
      <c r="H43" s="4">
        <v>0.99999999999999856</v>
      </c>
      <c r="I43" s="4">
        <v>2.0000000000000004</v>
      </c>
      <c r="J43" s="101" t="s">
        <v>581</v>
      </c>
      <c r="K43" s="4"/>
    </row>
    <row r="44" spans="2:11" x14ac:dyDescent="0.55000000000000004">
      <c r="B44" s="4" t="s">
        <v>21</v>
      </c>
      <c r="C44" s="1" t="s">
        <v>262</v>
      </c>
      <c r="D44" s="1" t="s">
        <v>145</v>
      </c>
      <c r="E44" s="1" t="s">
        <v>146</v>
      </c>
      <c r="F44" s="52" t="s">
        <v>216</v>
      </c>
      <c r="G44" s="4">
        <v>2.9999999999999978</v>
      </c>
      <c r="H44" s="4">
        <v>0.99999999999999856</v>
      </c>
      <c r="I44" s="4">
        <v>2</v>
      </c>
      <c r="J44" s="101" t="s">
        <v>582</v>
      </c>
      <c r="K44" s="4"/>
    </row>
    <row r="45" spans="2:11" x14ac:dyDescent="0.55000000000000004">
      <c r="B45" s="4" t="s">
        <v>64</v>
      </c>
      <c r="C45" s="1" t="s">
        <v>253</v>
      </c>
      <c r="D45" s="1" t="s">
        <v>147</v>
      </c>
      <c r="E45" s="1" t="s">
        <v>148</v>
      </c>
      <c r="F45" s="52" t="s">
        <v>217</v>
      </c>
      <c r="G45" s="4">
        <v>1.9999999999999978</v>
      </c>
      <c r="H45" s="4">
        <v>0.99999999999999856</v>
      </c>
      <c r="I45" s="4">
        <v>0.99999999999999967</v>
      </c>
      <c r="J45" s="101" t="s">
        <v>583</v>
      </c>
      <c r="K45" s="4"/>
    </row>
    <row r="46" spans="2:11" x14ac:dyDescent="0.55000000000000004">
      <c r="B46" s="4" t="s">
        <v>35</v>
      </c>
      <c r="C46" s="1" t="s">
        <v>263</v>
      </c>
      <c r="D46" s="1" t="s">
        <v>149</v>
      </c>
      <c r="E46" s="1" t="s">
        <v>150</v>
      </c>
      <c r="F46" s="52" t="s">
        <v>218</v>
      </c>
      <c r="G46" s="4">
        <v>2.9999999999999996</v>
      </c>
      <c r="H46" s="4">
        <v>2.0000000000000004</v>
      </c>
      <c r="I46" s="4">
        <v>0.99999999999999967</v>
      </c>
      <c r="J46" s="101" t="s">
        <v>584</v>
      </c>
      <c r="K46" s="4"/>
    </row>
    <row r="47" spans="2:11" x14ac:dyDescent="0.55000000000000004">
      <c r="B47" s="4" t="s">
        <v>65</v>
      </c>
      <c r="C47" s="1" t="s">
        <v>241</v>
      </c>
      <c r="D47" s="1" t="s">
        <v>151</v>
      </c>
      <c r="E47" s="1" t="s">
        <v>152</v>
      </c>
      <c r="F47" s="52" t="s">
        <v>219</v>
      </c>
      <c r="G47" s="4">
        <v>1.9999999999999978</v>
      </c>
      <c r="H47" s="4">
        <v>0.99999999999999856</v>
      </c>
      <c r="I47" s="4">
        <v>0.99999999999999967</v>
      </c>
      <c r="J47" s="101" t="s">
        <v>585</v>
      </c>
      <c r="K47" s="4"/>
    </row>
    <row r="48" spans="2:11" x14ac:dyDescent="0.55000000000000004">
      <c r="B48" s="4" t="s">
        <v>66</v>
      </c>
      <c r="C48" s="1" t="s">
        <v>264</v>
      </c>
      <c r="D48" s="1" t="s">
        <v>153</v>
      </c>
      <c r="E48" s="1" t="s">
        <v>154</v>
      </c>
      <c r="F48" s="52" t="s">
        <v>220</v>
      </c>
      <c r="G48" s="4">
        <v>1.9999999999999978</v>
      </c>
      <c r="H48" s="4">
        <v>0.99999999999999856</v>
      </c>
      <c r="I48" s="4">
        <v>0.99999999999999967</v>
      </c>
      <c r="J48" s="101" t="s">
        <v>586</v>
      </c>
      <c r="K48" s="4"/>
    </row>
    <row r="49" spans="2:11" x14ac:dyDescent="0.55000000000000004">
      <c r="B49" s="4" t="s">
        <v>22</v>
      </c>
      <c r="C49" s="1" t="s">
        <v>265</v>
      </c>
      <c r="D49" s="1" t="s">
        <v>155</v>
      </c>
      <c r="E49" s="1" t="s">
        <v>156</v>
      </c>
      <c r="F49" s="52" t="s">
        <v>221</v>
      </c>
      <c r="G49" s="4">
        <v>5.0000000000000009</v>
      </c>
      <c r="H49" s="4">
        <v>4.0000000000000053</v>
      </c>
      <c r="I49" s="4">
        <v>3</v>
      </c>
      <c r="J49" s="101" t="s">
        <v>587</v>
      </c>
      <c r="K49" s="4"/>
    </row>
    <row r="50" spans="2:11" x14ac:dyDescent="0.55000000000000004">
      <c r="B50" s="4" t="s">
        <v>46</v>
      </c>
      <c r="C50" s="1" t="s">
        <v>254</v>
      </c>
      <c r="D50" s="1" t="s">
        <v>157</v>
      </c>
      <c r="E50" s="1" t="s">
        <v>158</v>
      </c>
      <c r="F50" s="52" t="s">
        <v>222</v>
      </c>
      <c r="G50" s="4">
        <v>5.0000000000000142</v>
      </c>
      <c r="H50" s="4">
        <v>4.0000000000000053</v>
      </c>
      <c r="I50" s="4">
        <v>0.99999999999999967</v>
      </c>
      <c r="J50" s="101" t="s">
        <v>588</v>
      </c>
      <c r="K50" s="4"/>
    </row>
    <row r="51" spans="2:11" x14ac:dyDescent="0.55000000000000004">
      <c r="B51" s="4" t="s">
        <v>47</v>
      </c>
      <c r="C51" s="1" t="s">
        <v>266</v>
      </c>
      <c r="D51" s="1" t="s">
        <v>159</v>
      </c>
      <c r="E51" s="1" t="s">
        <v>160</v>
      </c>
      <c r="F51" s="52" t="s">
        <v>223</v>
      </c>
      <c r="G51" s="4">
        <v>1.9999999999999978</v>
      </c>
      <c r="H51" s="4">
        <v>0.99999999999999856</v>
      </c>
      <c r="I51" s="4">
        <v>0.99999999999999967</v>
      </c>
      <c r="J51" s="101" t="s">
        <v>589</v>
      </c>
      <c r="K51" s="4"/>
    </row>
    <row r="52" spans="2:11" x14ac:dyDescent="0.55000000000000004">
      <c r="B52" s="4" t="s">
        <v>48</v>
      </c>
      <c r="C52" s="1" t="s">
        <v>243</v>
      </c>
      <c r="D52" s="1" t="s">
        <v>161</v>
      </c>
      <c r="E52" s="1" t="s">
        <v>162</v>
      </c>
      <c r="F52" s="52" t="s">
        <v>224</v>
      </c>
      <c r="G52" s="4">
        <v>1.9999999999999978</v>
      </c>
      <c r="H52" s="4">
        <v>0.99999999999999856</v>
      </c>
      <c r="I52" s="4">
        <v>0.99999999999999967</v>
      </c>
      <c r="J52" s="101" t="s">
        <v>590</v>
      </c>
      <c r="K52" s="4"/>
    </row>
    <row r="53" spans="2:11" x14ac:dyDescent="0.55000000000000004">
      <c r="B53" s="4" t="s">
        <v>49</v>
      </c>
      <c r="C53" s="1" t="s">
        <v>267</v>
      </c>
      <c r="D53" s="1" t="s">
        <v>163</v>
      </c>
      <c r="E53" s="1" t="s">
        <v>164</v>
      </c>
      <c r="F53" s="52" t="s">
        <v>225</v>
      </c>
      <c r="G53" s="4">
        <v>1.9999999999999978</v>
      </c>
      <c r="H53" s="4">
        <v>0.99999999999999856</v>
      </c>
      <c r="I53" s="4">
        <v>0.99999999999999967</v>
      </c>
      <c r="J53" s="101" t="s">
        <v>591</v>
      </c>
      <c r="K53" s="4"/>
    </row>
    <row r="54" spans="2:11" x14ac:dyDescent="0.55000000000000004">
      <c r="B54" s="4" t="s">
        <v>50</v>
      </c>
      <c r="C54" s="1" t="s">
        <v>254</v>
      </c>
      <c r="D54" s="1" t="s">
        <v>165</v>
      </c>
      <c r="E54" s="1" t="s">
        <v>166</v>
      </c>
      <c r="F54" s="52" t="s">
        <v>226</v>
      </c>
      <c r="G54" s="4">
        <v>3.9999999999999969</v>
      </c>
      <c r="H54" s="4">
        <v>2.9999999999999978</v>
      </c>
      <c r="I54" s="4">
        <v>0.99999999999999967</v>
      </c>
      <c r="J54" s="101" t="s">
        <v>592</v>
      </c>
      <c r="K54" s="4"/>
    </row>
    <row r="55" spans="2:11" x14ac:dyDescent="0.55000000000000004">
      <c r="B55" s="4" t="s">
        <v>51</v>
      </c>
      <c r="C55" s="1" t="s">
        <v>242</v>
      </c>
      <c r="D55" s="1" t="s">
        <v>167</v>
      </c>
      <c r="E55" s="1" t="s">
        <v>168</v>
      </c>
      <c r="F55" s="52" t="s">
        <v>227</v>
      </c>
      <c r="G55" s="4">
        <v>3.9999999999999964</v>
      </c>
      <c r="H55" s="4">
        <v>2.9999999999999973</v>
      </c>
      <c r="I55" s="4">
        <v>0.99999999999999967</v>
      </c>
      <c r="J55" s="101" t="s">
        <v>593</v>
      </c>
      <c r="K55" s="4"/>
    </row>
    <row r="56" spans="2:11" x14ac:dyDescent="0.55000000000000004">
      <c r="B56" s="4" t="s">
        <v>52</v>
      </c>
      <c r="C56" s="1" t="s">
        <v>268</v>
      </c>
      <c r="D56" s="1" t="s">
        <v>169</v>
      </c>
      <c r="E56" s="1" t="s">
        <v>170</v>
      </c>
      <c r="F56" s="52" t="s">
        <v>228</v>
      </c>
      <c r="G56" s="4">
        <v>6.0000000000000009</v>
      </c>
      <c r="H56" s="4">
        <v>5.9999999999999964</v>
      </c>
      <c r="I56" s="4">
        <v>0.99999999999999967</v>
      </c>
      <c r="J56" s="101" t="s">
        <v>594</v>
      </c>
      <c r="K56" s="4"/>
    </row>
    <row r="57" spans="2:11" x14ac:dyDescent="0.55000000000000004">
      <c r="B57" s="4" t="s">
        <v>53</v>
      </c>
      <c r="C57" s="1" t="s">
        <v>247</v>
      </c>
      <c r="D57" s="1" t="s">
        <v>171</v>
      </c>
      <c r="E57" s="1" t="s">
        <v>172</v>
      </c>
      <c r="F57" s="52" t="s">
        <v>229</v>
      </c>
      <c r="G57" s="4">
        <v>2.0000000000000022</v>
      </c>
      <c r="H57" s="4">
        <v>2.0000000000000004</v>
      </c>
      <c r="I57" s="4">
        <v>0.99999999999999967</v>
      </c>
      <c r="J57" s="101" t="s">
        <v>595</v>
      </c>
      <c r="K57" s="4"/>
    </row>
    <row r="58" spans="2:11" x14ac:dyDescent="0.55000000000000004">
      <c r="B58" s="4" t="s">
        <v>54</v>
      </c>
      <c r="C58" s="1" t="s">
        <v>269</v>
      </c>
      <c r="D58" s="1" t="s">
        <v>173</v>
      </c>
      <c r="E58" s="1" t="s">
        <v>174</v>
      </c>
      <c r="F58" s="52" t="s">
        <v>230</v>
      </c>
      <c r="G58" s="4">
        <v>1.9999999999999978</v>
      </c>
      <c r="H58" s="4">
        <v>0.99999999999999856</v>
      </c>
      <c r="I58" s="4">
        <v>0.99999999999999967</v>
      </c>
      <c r="J58" s="101" t="s">
        <v>596</v>
      </c>
      <c r="K58" s="4"/>
    </row>
    <row r="59" spans="2:11" x14ac:dyDescent="0.55000000000000004">
      <c r="B59" s="30" t="s">
        <v>55</v>
      </c>
      <c r="C59" s="31" t="s">
        <v>256</v>
      </c>
      <c r="D59" s="31" t="s">
        <v>175</v>
      </c>
      <c r="E59" s="31" t="s">
        <v>176</v>
      </c>
      <c r="F59" s="53" t="s">
        <v>231</v>
      </c>
      <c r="G59" s="30">
        <v>1.9999999999999978</v>
      </c>
      <c r="H59" s="30">
        <v>0.99999999999999856</v>
      </c>
      <c r="I59" s="30">
        <v>0.99999999999999967</v>
      </c>
      <c r="J59" s="102" t="s">
        <v>597</v>
      </c>
      <c r="K59" s="30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02FFB-694D-48EE-962A-BF9BD9985837}">
  <dimension ref="A1:X29"/>
  <sheetViews>
    <sheetView zoomScale="70" zoomScaleNormal="70" workbookViewId="0">
      <selection activeCell="A2" sqref="A2"/>
    </sheetView>
  </sheetViews>
  <sheetFormatPr defaultColWidth="8.58203125" defaultRowHeight="18" x14ac:dyDescent="0.55000000000000004"/>
  <cols>
    <col min="1" max="1" width="3.5" style="4" customWidth="1"/>
    <col min="2" max="2" width="8.58203125" style="4"/>
    <col min="3" max="24" width="8.58203125" style="32"/>
    <col min="25" max="16384" width="8.58203125" style="4"/>
  </cols>
  <sheetData>
    <row r="1" spans="1:24" x14ac:dyDescent="0.55000000000000004">
      <c r="A1" s="6" t="s">
        <v>490</v>
      </c>
    </row>
    <row r="2" spans="1:24" x14ac:dyDescent="0.55000000000000004">
      <c r="A2" s="4" t="s">
        <v>489</v>
      </c>
    </row>
    <row r="3" spans="1:24" x14ac:dyDescent="0.55000000000000004">
      <c r="A3" s="17"/>
    </row>
    <row r="4" spans="1:24" x14ac:dyDescent="0.55000000000000004">
      <c r="B4" s="33"/>
      <c r="C4" s="34" t="s">
        <v>23</v>
      </c>
      <c r="D4" s="34" t="s">
        <v>3</v>
      </c>
      <c r="E4" s="34" t="s">
        <v>24</v>
      </c>
      <c r="F4" s="34" t="s">
        <v>25</v>
      </c>
      <c r="G4" s="34" t="s">
        <v>26</v>
      </c>
      <c r="H4" s="34" t="s">
        <v>27</v>
      </c>
      <c r="I4" s="34" t="s">
        <v>8</v>
      </c>
      <c r="J4" s="34" t="s">
        <v>28</v>
      </c>
      <c r="K4" s="34" t="s">
        <v>29</v>
      </c>
      <c r="L4" s="34" t="s">
        <v>30</v>
      </c>
      <c r="M4" s="34" t="s">
        <v>31</v>
      </c>
      <c r="N4" s="34" t="s">
        <v>32</v>
      </c>
      <c r="O4" s="34" t="s">
        <v>33</v>
      </c>
      <c r="P4" s="34" t="s">
        <v>19</v>
      </c>
      <c r="Q4" s="34" t="s">
        <v>34</v>
      </c>
      <c r="R4" s="34" t="s">
        <v>35</v>
      </c>
      <c r="S4" s="34" t="s">
        <v>22</v>
      </c>
      <c r="T4" s="34" t="s">
        <v>36</v>
      </c>
      <c r="U4" s="34" t="s">
        <v>37</v>
      </c>
      <c r="V4" s="34" t="s">
        <v>38</v>
      </c>
      <c r="W4" s="34" t="s">
        <v>39</v>
      </c>
      <c r="X4" s="35" t="s">
        <v>40</v>
      </c>
    </row>
    <row r="5" spans="1:24" x14ac:dyDescent="0.55000000000000004">
      <c r="B5" s="36" t="s">
        <v>23</v>
      </c>
      <c r="C5" s="37"/>
      <c r="D5" s="32">
        <v>0.42806</v>
      </c>
      <c r="E5" s="32">
        <v>4.9050000000000003E-2</v>
      </c>
      <c r="F5" s="32">
        <v>1</v>
      </c>
      <c r="G5" s="32">
        <v>1</v>
      </c>
      <c r="H5" s="32">
        <v>1</v>
      </c>
      <c r="I5" s="32">
        <v>0.80415000000000003</v>
      </c>
      <c r="J5" s="32">
        <v>1</v>
      </c>
      <c r="K5" s="32">
        <v>0.34133999999999998</v>
      </c>
      <c r="L5" s="32">
        <v>1</v>
      </c>
      <c r="M5" s="32">
        <v>1</v>
      </c>
      <c r="N5" s="32">
        <v>0.23483000000000001</v>
      </c>
      <c r="O5" s="32">
        <v>1</v>
      </c>
      <c r="P5" s="32">
        <v>1</v>
      </c>
      <c r="Q5" s="32">
        <v>0.56562000000000001</v>
      </c>
      <c r="R5" s="32">
        <v>1</v>
      </c>
      <c r="S5" s="32">
        <v>0.73982000000000003</v>
      </c>
      <c r="T5" s="32">
        <v>0.45161000000000001</v>
      </c>
      <c r="U5" s="32">
        <v>0.23873</v>
      </c>
      <c r="V5" s="32">
        <v>0.43844</v>
      </c>
      <c r="W5" s="32">
        <v>0.64419999999999999</v>
      </c>
      <c r="X5" s="38">
        <v>1</v>
      </c>
    </row>
    <row r="6" spans="1:24" x14ac:dyDescent="0.55000000000000004">
      <c r="B6" s="36" t="s">
        <v>3</v>
      </c>
      <c r="C6" s="32" t="s">
        <v>0</v>
      </c>
      <c r="D6" s="39"/>
      <c r="E6" s="32">
        <v>0.33826000000000001</v>
      </c>
      <c r="F6" s="32">
        <v>1</v>
      </c>
      <c r="G6" s="32">
        <v>1</v>
      </c>
      <c r="H6" s="32">
        <v>1</v>
      </c>
      <c r="I6" s="32">
        <v>1</v>
      </c>
      <c r="J6" s="32">
        <v>1</v>
      </c>
      <c r="K6" s="32">
        <v>0.64810000000000001</v>
      </c>
      <c r="L6" s="32">
        <v>1</v>
      </c>
      <c r="M6" s="32">
        <v>1</v>
      </c>
      <c r="N6" s="32">
        <v>1</v>
      </c>
      <c r="O6" s="32">
        <v>1</v>
      </c>
      <c r="P6" s="32">
        <v>1</v>
      </c>
      <c r="Q6" s="32">
        <v>0.25241999999999998</v>
      </c>
      <c r="R6" s="32">
        <v>1</v>
      </c>
      <c r="S6" s="32">
        <v>0.76090999999999998</v>
      </c>
      <c r="T6" s="32">
        <v>9.8799999999999999E-3</v>
      </c>
      <c r="U6" s="32">
        <v>1</v>
      </c>
      <c r="V6" s="32">
        <v>0.20985000000000001</v>
      </c>
      <c r="W6" s="32">
        <v>0.51463999999999999</v>
      </c>
      <c r="X6" s="38">
        <v>1</v>
      </c>
    </row>
    <row r="7" spans="1:24" x14ac:dyDescent="0.55000000000000004">
      <c r="B7" s="36" t="s">
        <v>24</v>
      </c>
      <c r="C7" s="32" t="s">
        <v>0</v>
      </c>
      <c r="D7" s="32" t="s">
        <v>0</v>
      </c>
      <c r="E7" s="39"/>
      <c r="F7" s="32">
        <v>0.25235999999999997</v>
      </c>
      <c r="G7" s="32">
        <v>0.13850999999999999</v>
      </c>
      <c r="H7" s="32">
        <v>1.9400000000000001E-3</v>
      </c>
      <c r="I7" s="32">
        <v>0.73763999999999996</v>
      </c>
      <c r="J7" s="32">
        <v>2.4299999999999999E-3</v>
      </c>
      <c r="K7" s="32">
        <v>0.13836000000000001</v>
      </c>
      <c r="L7" s="32">
        <v>3.1390000000000001E-2</v>
      </c>
      <c r="M7" s="32">
        <v>0.59045000000000003</v>
      </c>
      <c r="N7" s="32">
        <v>0.17158999999999999</v>
      </c>
      <c r="O7" s="32">
        <v>0.61646000000000001</v>
      </c>
      <c r="P7" s="32">
        <v>1.3270000000000001E-2</v>
      </c>
      <c r="Q7" s="32">
        <v>0.24274999999999999</v>
      </c>
      <c r="R7" s="32">
        <v>0.58230999999999999</v>
      </c>
      <c r="S7" s="32">
        <v>0.77347999999999995</v>
      </c>
      <c r="T7" s="32">
        <v>5.7840000000000003E-2</v>
      </c>
      <c r="U7" s="32">
        <v>8.1839999999999996E-2</v>
      </c>
      <c r="V7" s="32">
        <v>0.15689</v>
      </c>
      <c r="W7" s="32">
        <v>6.8000000000000005E-4</v>
      </c>
      <c r="X7" s="38">
        <v>0.59419999999999995</v>
      </c>
    </row>
    <row r="8" spans="1:24" x14ac:dyDescent="0.55000000000000004">
      <c r="B8" s="36" t="s">
        <v>25</v>
      </c>
      <c r="C8" s="32" t="s">
        <v>0</v>
      </c>
      <c r="D8" s="32" t="s">
        <v>0</v>
      </c>
      <c r="E8" s="32" t="s">
        <v>0</v>
      </c>
      <c r="F8" s="39"/>
      <c r="G8" s="32">
        <v>1</v>
      </c>
      <c r="H8" s="32">
        <v>1</v>
      </c>
      <c r="I8" s="32">
        <v>1</v>
      </c>
      <c r="J8" s="32">
        <v>1</v>
      </c>
      <c r="K8" s="32">
        <v>7.288E-2</v>
      </c>
      <c r="L8" s="32">
        <v>0.46426000000000001</v>
      </c>
      <c r="M8" s="32">
        <v>1</v>
      </c>
      <c r="N8" s="32">
        <v>3.2399999999999998E-3</v>
      </c>
      <c r="O8" s="32">
        <v>1</v>
      </c>
      <c r="P8" s="32">
        <v>1</v>
      </c>
      <c r="Q8" s="32">
        <v>1</v>
      </c>
      <c r="R8" s="32">
        <v>1</v>
      </c>
      <c r="S8" s="32">
        <v>0.58653</v>
      </c>
      <c r="T8" s="32">
        <v>1</v>
      </c>
      <c r="U8" s="32">
        <v>1</v>
      </c>
      <c r="V8" s="32">
        <v>1</v>
      </c>
      <c r="W8" s="32">
        <v>0.81752000000000002</v>
      </c>
      <c r="X8" s="38">
        <v>1</v>
      </c>
    </row>
    <row r="9" spans="1:24" x14ac:dyDescent="0.55000000000000004">
      <c r="B9" s="36" t="s">
        <v>26</v>
      </c>
      <c r="C9" s="32" t="s">
        <v>0</v>
      </c>
      <c r="D9" s="32" t="s">
        <v>0</v>
      </c>
      <c r="E9" s="32" t="s">
        <v>0</v>
      </c>
      <c r="F9" s="32" t="s">
        <v>0</v>
      </c>
      <c r="G9" s="39"/>
      <c r="H9" s="32">
        <v>9.3859999999999999E-2</v>
      </c>
      <c r="I9" s="32">
        <v>1</v>
      </c>
      <c r="J9" s="32">
        <v>9.4789999999999999E-2</v>
      </c>
      <c r="K9" s="32">
        <v>1</v>
      </c>
      <c r="L9" s="32">
        <v>1</v>
      </c>
      <c r="M9" s="32">
        <v>4.5130000000000003E-2</v>
      </c>
      <c r="N9" s="32">
        <v>1</v>
      </c>
      <c r="O9" s="32">
        <v>4.555E-2</v>
      </c>
      <c r="P9" s="32">
        <v>3.47E-3</v>
      </c>
      <c r="Q9" s="32">
        <v>1</v>
      </c>
      <c r="R9" s="32">
        <v>4.7530000000000003E-2</v>
      </c>
      <c r="S9" s="32">
        <v>0.34283000000000002</v>
      </c>
      <c r="T9" s="32">
        <v>1</v>
      </c>
      <c r="U9" s="32">
        <v>1</v>
      </c>
      <c r="V9" s="32">
        <v>4.0200000000000001E-3</v>
      </c>
      <c r="W9" s="32">
        <v>1.162E-2</v>
      </c>
      <c r="X9" s="38">
        <v>4.9709999999999997E-2</v>
      </c>
    </row>
    <row r="10" spans="1:24" x14ac:dyDescent="0.55000000000000004">
      <c r="B10" s="36" t="s">
        <v>27</v>
      </c>
      <c r="C10" s="32" t="s">
        <v>0</v>
      </c>
      <c r="D10" s="32" t="s">
        <v>0</v>
      </c>
      <c r="E10" s="32" t="s">
        <v>0</v>
      </c>
      <c r="F10" s="32" t="s">
        <v>0</v>
      </c>
      <c r="G10" s="32" t="s">
        <v>0</v>
      </c>
      <c r="H10" s="39"/>
      <c r="I10" s="32">
        <v>1</v>
      </c>
      <c r="J10" s="32">
        <v>1.1000000000000001E-3</v>
      </c>
      <c r="K10" s="32">
        <v>0.66281999999999996</v>
      </c>
      <c r="L10" s="32">
        <v>1</v>
      </c>
      <c r="M10" s="32">
        <v>1</v>
      </c>
      <c r="N10" s="32">
        <v>1</v>
      </c>
      <c r="O10" s="32">
        <v>1</v>
      </c>
      <c r="P10" s="32">
        <v>3.6800000000000001E-3</v>
      </c>
      <c r="Q10" s="32">
        <v>1</v>
      </c>
      <c r="R10" s="32">
        <v>1</v>
      </c>
      <c r="S10" s="32">
        <v>0.20258000000000001</v>
      </c>
      <c r="T10" s="32">
        <v>0.14266999999999999</v>
      </c>
      <c r="U10" s="32">
        <v>1</v>
      </c>
      <c r="V10" s="32">
        <v>0.13331999999999999</v>
      </c>
      <c r="W10" s="32">
        <v>1.065E-2</v>
      </c>
      <c r="X10" s="38">
        <v>1</v>
      </c>
    </row>
    <row r="11" spans="1:24" x14ac:dyDescent="0.55000000000000004">
      <c r="B11" s="36" t="s">
        <v>8</v>
      </c>
      <c r="C11" s="32" t="s">
        <v>0</v>
      </c>
      <c r="D11" s="32" t="s">
        <v>0</v>
      </c>
      <c r="E11" s="32" t="s">
        <v>0</v>
      </c>
      <c r="F11" s="32" t="s">
        <v>0</v>
      </c>
      <c r="G11" s="32" t="s">
        <v>0</v>
      </c>
      <c r="H11" s="32" t="s">
        <v>0</v>
      </c>
      <c r="I11" s="39"/>
      <c r="J11" s="32">
        <v>1</v>
      </c>
      <c r="K11" s="32">
        <v>1</v>
      </c>
      <c r="L11" s="32">
        <v>1</v>
      </c>
      <c r="M11" s="32">
        <v>1</v>
      </c>
      <c r="N11" s="32">
        <v>0.80401999999999996</v>
      </c>
      <c r="O11" s="32">
        <v>1</v>
      </c>
      <c r="P11" s="32">
        <v>1</v>
      </c>
      <c r="Q11" s="32">
        <v>1</v>
      </c>
      <c r="R11" s="32">
        <v>1</v>
      </c>
      <c r="S11" s="32">
        <v>0.31214999999999998</v>
      </c>
      <c r="T11" s="32">
        <v>1</v>
      </c>
      <c r="U11" s="32">
        <v>3.2000000000000003E-4</v>
      </c>
      <c r="V11" s="32">
        <v>1</v>
      </c>
      <c r="W11" s="32">
        <v>0.55539000000000005</v>
      </c>
      <c r="X11" s="38">
        <v>1</v>
      </c>
    </row>
    <row r="12" spans="1:24" x14ac:dyDescent="0.55000000000000004">
      <c r="B12" s="36" t="s">
        <v>28</v>
      </c>
      <c r="C12" s="32" t="s">
        <v>0</v>
      </c>
      <c r="D12" s="32" t="s">
        <v>0</v>
      </c>
      <c r="E12" s="32" t="s">
        <v>0</v>
      </c>
      <c r="F12" s="32" t="s">
        <v>0</v>
      </c>
      <c r="G12" s="32" t="s">
        <v>0</v>
      </c>
      <c r="H12" s="32" t="s">
        <v>0</v>
      </c>
      <c r="I12" s="32" t="s">
        <v>0</v>
      </c>
      <c r="J12" s="39"/>
      <c r="K12" s="32">
        <v>0.66217999999999999</v>
      </c>
      <c r="L12" s="32">
        <v>1</v>
      </c>
      <c r="M12" s="32">
        <v>1</v>
      </c>
      <c r="N12" s="32">
        <v>1</v>
      </c>
      <c r="O12" s="32">
        <v>1</v>
      </c>
      <c r="P12" s="32">
        <v>3.46E-3</v>
      </c>
      <c r="Q12" s="32">
        <v>1</v>
      </c>
      <c r="R12" s="32">
        <v>1</v>
      </c>
      <c r="S12" s="32">
        <v>0.2077</v>
      </c>
      <c r="T12" s="32">
        <v>0.13869000000000001</v>
      </c>
      <c r="U12" s="32">
        <v>1</v>
      </c>
      <c r="V12" s="32">
        <v>0.13986999999999999</v>
      </c>
      <c r="W12" s="32">
        <v>1.29E-2</v>
      </c>
      <c r="X12" s="38">
        <v>1</v>
      </c>
    </row>
    <row r="13" spans="1:24" x14ac:dyDescent="0.55000000000000004">
      <c r="B13" s="36" t="s">
        <v>29</v>
      </c>
      <c r="C13" s="32" t="s">
        <v>0</v>
      </c>
      <c r="D13" s="32" t="s">
        <v>0</v>
      </c>
      <c r="E13" s="32" t="s">
        <v>0</v>
      </c>
      <c r="F13" s="32" t="s">
        <v>0</v>
      </c>
      <c r="G13" s="32" t="s">
        <v>0</v>
      </c>
      <c r="H13" s="32" t="s">
        <v>0</v>
      </c>
      <c r="I13" s="32" t="s">
        <v>0</v>
      </c>
      <c r="J13" s="32" t="s">
        <v>0</v>
      </c>
      <c r="K13" s="39"/>
      <c r="L13" s="32">
        <v>1</v>
      </c>
      <c r="M13" s="32">
        <v>1</v>
      </c>
      <c r="N13" s="32">
        <v>1.4279999999999999E-2</v>
      </c>
      <c r="O13" s="32">
        <v>1</v>
      </c>
      <c r="P13" s="32">
        <v>0.76378999999999997</v>
      </c>
      <c r="Q13" s="32">
        <v>0.92247000000000001</v>
      </c>
      <c r="R13" s="32">
        <v>1</v>
      </c>
      <c r="S13" s="32">
        <v>1.883E-2</v>
      </c>
      <c r="T13" s="32">
        <v>1</v>
      </c>
      <c r="U13" s="32">
        <v>0.21260999999999999</v>
      </c>
      <c r="V13" s="32">
        <v>0.75302999999999998</v>
      </c>
      <c r="W13" s="32">
        <v>0.83631999999999995</v>
      </c>
      <c r="X13" s="38">
        <v>1</v>
      </c>
    </row>
    <row r="14" spans="1:24" x14ac:dyDescent="0.55000000000000004">
      <c r="B14" s="36" t="s">
        <v>30</v>
      </c>
      <c r="C14" s="32" t="s">
        <v>0</v>
      </c>
      <c r="D14" s="32" t="s">
        <v>0</v>
      </c>
      <c r="E14" s="32" t="s">
        <v>0</v>
      </c>
      <c r="F14" s="32" t="s">
        <v>0</v>
      </c>
      <c r="G14" s="32" t="s">
        <v>0</v>
      </c>
      <c r="H14" s="32" t="s">
        <v>0</v>
      </c>
      <c r="I14" s="32" t="s">
        <v>0</v>
      </c>
      <c r="J14" s="32" t="s">
        <v>0</v>
      </c>
      <c r="K14" s="32" t="s">
        <v>0</v>
      </c>
      <c r="L14" s="39"/>
      <c r="M14" s="32">
        <v>1</v>
      </c>
      <c r="N14" s="32">
        <v>0.50185000000000002</v>
      </c>
      <c r="O14" s="32">
        <v>1</v>
      </c>
      <c r="P14" s="32">
        <v>1</v>
      </c>
      <c r="Q14" s="32">
        <v>0.33681</v>
      </c>
      <c r="R14" s="32">
        <v>1</v>
      </c>
      <c r="S14" s="32">
        <v>0.62075999999999998</v>
      </c>
      <c r="T14" s="32">
        <v>1</v>
      </c>
      <c r="U14" s="32">
        <v>0.31306</v>
      </c>
      <c r="V14" s="32">
        <v>1</v>
      </c>
      <c r="W14" s="32">
        <v>1</v>
      </c>
      <c r="X14" s="38">
        <v>1</v>
      </c>
    </row>
    <row r="15" spans="1:24" x14ac:dyDescent="0.55000000000000004">
      <c r="B15" s="36" t="s">
        <v>31</v>
      </c>
      <c r="C15" s="32" t="s">
        <v>0</v>
      </c>
      <c r="D15" s="32" t="s">
        <v>0</v>
      </c>
      <c r="E15" s="32" t="s">
        <v>0</v>
      </c>
      <c r="F15" s="32" t="s">
        <v>0</v>
      </c>
      <c r="G15" s="32" t="s">
        <v>0</v>
      </c>
      <c r="H15" s="32" t="s">
        <v>0</v>
      </c>
      <c r="I15" s="32" t="s">
        <v>0</v>
      </c>
      <c r="J15" s="32" t="s">
        <v>0</v>
      </c>
      <c r="K15" s="32" t="s">
        <v>0</v>
      </c>
      <c r="L15" s="32" t="s">
        <v>0</v>
      </c>
      <c r="M15" s="39"/>
      <c r="N15" s="32">
        <v>1</v>
      </c>
      <c r="O15" s="32">
        <v>2.4899999999999999E-2</v>
      </c>
      <c r="P15" s="32">
        <v>7.392E-2</v>
      </c>
      <c r="Q15" s="32">
        <v>1</v>
      </c>
      <c r="R15" s="32">
        <v>2.5340000000000001E-2</v>
      </c>
      <c r="S15" s="32">
        <v>0.52020999999999995</v>
      </c>
      <c r="T15" s="32">
        <v>1</v>
      </c>
      <c r="U15" s="32">
        <v>1</v>
      </c>
      <c r="V15" s="32">
        <v>2.3470000000000001E-2</v>
      </c>
      <c r="W15" s="32">
        <v>0.10882</v>
      </c>
      <c r="X15" s="38">
        <v>2.3199999999999998E-2</v>
      </c>
    </row>
    <row r="16" spans="1:24" x14ac:dyDescent="0.55000000000000004">
      <c r="B16" s="36" t="s">
        <v>32</v>
      </c>
      <c r="C16" s="32" t="s">
        <v>0</v>
      </c>
      <c r="D16" s="32" t="s">
        <v>0</v>
      </c>
      <c r="E16" s="32" t="s">
        <v>0</v>
      </c>
      <c r="F16" s="32" t="s">
        <v>0</v>
      </c>
      <c r="G16" s="32" t="s">
        <v>0</v>
      </c>
      <c r="H16" s="32" t="s">
        <v>0</v>
      </c>
      <c r="I16" s="32" t="s">
        <v>0</v>
      </c>
      <c r="J16" s="32" t="s">
        <v>0</v>
      </c>
      <c r="K16" s="32" t="s">
        <v>0</v>
      </c>
      <c r="L16" s="32" t="s">
        <v>0</v>
      </c>
      <c r="M16" s="32" t="s">
        <v>0</v>
      </c>
      <c r="N16" s="39"/>
      <c r="O16" s="32">
        <v>1</v>
      </c>
      <c r="P16" s="32">
        <v>1</v>
      </c>
      <c r="Q16" s="32">
        <v>0.41067999999999999</v>
      </c>
      <c r="R16" s="32">
        <v>1</v>
      </c>
      <c r="S16" s="32">
        <v>0.5252</v>
      </c>
      <c r="T16" s="32">
        <v>1</v>
      </c>
      <c r="U16" s="32">
        <v>0.85914000000000001</v>
      </c>
      <c r="V16" s="32">
        <v>1</v>
      </c>
      <c r="W16" s="32">
        <v>0.91352999999999995</v>
      </c>
      <c r="X16" s="38">
        <v>1</v>
      </c>
    </row>
    <row r="17" spans="2:24" x14ac:dyDescent="0.55000000000000004">
      <c r="B17" s="36" t="s">
        <v>33</v>
      </c>
      <c r="C17" s="32" t="s">
        <v>0</v>
      </c>
      <c r="D17" s="32" t="s">
        <v>0</v>
      </c>
      <c r="E17" s="32" t="s">
        <v>0</v>
      </c>
      <c r="F17" s="32" t="s">
        <v>0</v>
      </c>
      <c r="G17" s="32" t="s">
        <v>0</v>
      </c>
      <c r="H17" s="32" t="s">
        <v>0</v>
      </c>
      <c r="I17" s="32" t="s">
        <v>0</v>
      </c>
      <c r="J17" s="32" t="s">
        <v>0</v>
      </c>
      <c r="K17" s="32" t="s">
        <v>0</v>
      </c>
      <c r="L17" s="32" t="s">
        <v>0</v>
      </c>
      <c r="M17" s="32" t="s">
        <v>0</v>
      </c>
      <c r="N17" s="32" t="s">
        <v>0</v>
      </c>
      <c r="O17" s="39"/>
      <c r="P17" s="32">
        <v>7.0120000000000002E-2</v>
      </c>
      <c r="Q17" s="32">
        <v>1</v>
      </c>
      <c r="R17" s="32">
        <v>2.332E-2</v>
      </c>
      <c r="S17" s="32">
        <v>0.52027999999999996</v>
      </c>
      <c r="T17" s="32">
        <v>1</v>
      </c>
      <c r="U17" s="32">
        <v>1</v>
      </c>
      <c r="V17" s="32">
        <v>2.581E-2</v>
      </c>
      <c r="W17" s="32">
        <v>0.12231</v>
      </c>
      <c r="X17" s="38">
        <v>2.231E-2</v>
      </c>
    </row>
    <row r="18" spans="2:24" x14ac:dyDescent="0.55000000000000004">
      <c r="B18" s="36" t="s">
        <v>19</v>
      </c>
      <c r="C18" s="32" t="s">
        <v>0</v>
      </c>
      <c r="D18" s="32" t="s">
        <v>0</v>
      </c>
      <c r="E18" s="32" t="s">
        <v>0</v>
      </c>
      <c r="F18" s="32" t="s">
        <v>0</v>
      </c>
      <c r="G18" s="32" t="s">
        <v>0</v>
      </c>
      <c r="H18" s="32" t="s">
        <v>0</v>
      </c>
      <c r="I18" s="32" t="s">
        <v>0</v>
      </c>
      <c r="J18" s="32" t="s">
        <v>0</v>
      </c>
      <c r="K18" s="32" t="s">
        <v>0</v>
      </c>
      <c r="L18" s="32" t="s">
        <v>0</v>
      </c>
      <c r="M18" s="32" t="s">
        <v>0</v>
      </c>
      <c r="N18" s="32" t="s">
        <v>0</v>
      </c>
      <c r="O18" s="32" t="s">
        <v>0</v>
      </c>
      <c r="P18" s="39"/>
      <c r="Q18" s="32">
        <v>1</v>
      </c>
      <c r="R18" s="32">
        <v>7.3810000000000001E-2</v>
      </c>
      <c r="S18" s="32">
        <v>4.011E-2</v>
      </c>
      <c r="T18" s="32">
        <v>7.2550000000000003E-2</v>
      </c>
      <c r="U18" s="32">
        <v>1</v>
      </c>
      <c r="V18" s="32">
        <v>9.6399999999999993E-3</v>
      </c>
      <c r="W18" s="32">
        <v>1.39E-3</v>
      </c>
      <c r="X18" s="38">
        <v>7.0220000000000005E-2</v>
      </c>
    </row>
    <row r="19" spans="2:24" x14ac:dyDescent="0.55000000000000004">
      <c r="B19" s="36" t="s">
        <v>34</v>
      </c>
      <c r="C19" s="32" t="s">
        <v>0</v>
      </c>
      <c r="D19" s="32" t="s">
        <v>0</v>
      </c>
      <c r="E19" s="32" t="s">
        <v>0</v>
      </c>
      <c r="F19" s="32" t="s">
        <v>0</v>
      </c>
      <c r="G19" s="32" t="s">
        <v>0</v>
      </c>
      <c r="H19" s="32" t="s">
        <v>0</v>
      </c>
      <c r="I19" s="32" t="s">
        <v>0</v>
      </c>
      <c r="J19" s="32" t="s">
        <v>0</v>
      </c>
      <c r="K19" s="32" t="s">
        <v>0</v>
      </c>
      <c r="L19" s="32" t="s">
        <v>0</v>
      </c>
      <c r="M19" s="32" t="s">
        <v>0</v>
      </c>
      <c r="N19" s="32" t="s">
        <v>0</v>
      </c>
      <c r="O19" s="32" t="s">
        <v>0</v>
      </c>
      <c r="P19" s="32" t="s">
        <v>0</v>
      </c>
      <c r="Q19" s="39"/>
      <c r="R19" s="32">
        <v>1</v>
      </c>
      <c r="S19" s="32">
        <v>0.34086</v>
      </c>
      <c r="T19" s="32">
        <v>0.21840999999999999</v>
      </c>
      <c r="U19" s="32">
        <v>1</v>
      </c>
      <c r="V19" s="32">
        <v>0.32711000000000001</v>
      </c>
      <c r="W19" s="32">
        <v>1</v>
      </c>
      <c r="X19" s="38">
        <v>1</v>
      </c>
    </row>
    <row r="20" spans="2:24" x14ac:dyDescent="0.55000000000000004">
      <c r="B20" s="36" t="s">
        <v>35</v>
      </c>
      <c r="C20" s="32" t="s">
        <v>0</v>
      </c>
      <c r="D20" s="32" t="s">
        <v>0</v>
      </c>
      <c r="E20" s="32" t="s">
        <v>0</v>
      </c>
      <c r="F20" s="32" t="s">
        <v>0</v>
      </c>
      <c r="G20" s="32" t="s">
        <v>0</v>
      </c>
      <c r="H20" s="32" t="s">
        <v>0</v>
      </c>
      <c r="I20" s="32" t="s">
        <v>0</v>
      </c>
      <c r="J20" s="32" t="s">
        <v>0</v>
      </c>
      <c r="K20" s="32" t="s">
        <v>0</v>
      </c>
      <c r="L20" s="32" t="s">
        <v>0</v>
      </c>
      <c r="M20" s="32" t="s">
        <v>0</v>
      </c>
      <c r="N20" s="32" t="s">
        <v>0</v>
      </c>
      <c r="O20" s="32" t="s">
        <v>0</v>
      </c>
      <c r="P20" s="32" t="s">
        <v>0</v>
      </c>
      <c r="Q20" s="32" t="s">
        <v>0</v>
      </c>
      <c r="R20" s="39"/>
      <c r="S20" s="32">
        <v>0.52915999999999996</v>
      </c>
      <c r="T20" s="32">
        <v>1</v>
      </c>
      <c r="U20" s="32">
        <v>1</v>
      </c>
      <c r="V20" s="32">
        <v>2.2380000000000001E-2</v>
      </c>
      <c r="W20" s="32">
        <v>0.1099</v>
      </c>
      <c r="X20" s="38">
        <v>2.341E-2</v>
      </c>
    </row>
    <row r="21" spans="2:24" x14ac:dyDescent="0.55000000000000004">
      <c r="B21" s="36" t="s">
        <v>22</v>
      </c>
      <c r="C21" s="32" t="s">
        <v>0</v>
      </c>
      <c r="D21" s="32" t="s">
        <v>0</v>
      </c>
      <c r="E21" s="32" t="s">
        <v>0</v>
      </c>
      <c r="F21" s="32" t="s">
        <v>0</v>
      </c>
      <c r="G21" s="32" t="s">
        <v>0</v>
      </c>
      <c r="H21" s="32" t="s">
        <v>0</v>
      </c>
      <c r="I21" s="32" t="s">
        <v>0</v>
      </c>
      <c r="J21" s="32" t="s">
        <v>0</v>
      </c>
      <c r="K21" s="32" t="s">
        <v>0</v>
      </c>
      <c r="L21" s="32" t="s">
        <v>0</v>
      </c>
      <c r="M21" s="32" t="s">
        <v>0</v>
      </c>
      <c r="N21" s="32" t="s">
        <v>0</v>
      </c>
      <c r="O21" s="32" t="s">
        <v>0</v>
      </c>
      <c r="P21" s="32" t="s">
        <v>0</v>
      </c>
      <c r="Q21" s="32" t="s">
        <v>0</v>
      </c>
      <c r="R21" s="32" t="s">
        <v>0</v>
      </c>
      <c r="S21" s="39"/>
      <c r="T21" s="32">
        <v>4.2259999999999999E-2</v>
      </c>
      <c r="U21" s="32">
        <v>0.14976999999999999</v>
      </c>
      <c r="V21" s="32">
        <v>0.17138999999999999</v>
      </c>
      <c r="W21" s="32">
        <v>0.15248999999999999</v>
      </c>
      <c r="X21" s="38">
        <v>0.52317999999999998</v>
      </c>
    </row>
    <row r="22" spans="2:24" x14ac:dyDescent="0.55000000000000004">
      <c r="B22" s="36" t="s">
        <v>36</v>
      </c>
      <c r="C22" s="32" t="s">
        <v>0</v>
      </c>
      <c r="D22" s="32" t="s">
        <v>0</v>
      </c>
      <c r="E22" s="32" t="s">
        <v>0</v>
      </c>
      <c r="F22" s="32" t="s">
        <v>0</v>
      </c>
      <c r="G22" s="32" t="s">
        <v>0</v>
      </c>
      <c r="H22" s="32" t="s">
        <v>0</v>
      </c>
      <c r="I22" s="32" t="s">
        <v>0</v>
      </c>
      <c r="J22" s="32" t="s">
        <v>0</v>
      </c>
      <c r="K22" s="32" t="s">
        <v>0</v>
      </c>
      <c r="L22" s="32" t="s">
        <v>0</v>
      </c>
      <c r="M22" s="32" t="s">
        <v>0</v>
      </c>
      <c r="N22" s="32" t="s">
        <v>0</v>
      </c>
      <c r="O22" s="32" t="s">
        <v>0</v>
      </c>
      <c r="P22" s="32" t="s">
        <v>0</v>
      </c>
      <c r="Q22" s="32" t="s">
        <v>0</v>
      </c>
      <c r="R22" s="32" t="s">
        <v>0</v>
      </c>
      <c r="S22" s="32" t="s">
        <v>0</v>
      </c>
      <c r="T22" s="39"/>
      <c r="U22" s="32">
        <v>1</v>
      </c>
      <c r="V22" s="32">
        <v>0.20058000000000001</v>
      </c>
      <c r="W22" s="32">
        <v>9.0230000000000005E-2</v>
      </c>
      <c r="X22" s="38">
        <v>1</v>
      </c>
    </row>
    <row r="23" spans="2:24" x14ac:dyDescent="0.55000000000000004">
      <c r="B23" s="36" t="s">
        <v>37</v>
      </c>
      <c r="C23" s="32" t="s">
        <v>0</v>
      </c>
      <c r="D23" s="32" t="s">
        <v>0</v>
      </c>
      <c r="E23" s="32" t="s">
        <v>0</v>
      </c>
      <c r="F23" s="32" t="s">
        <v>0</v>
      </c>
      <c r="G23" s="32" t="s">
        <v>0</v>
      </c>
      <c r="H23" s="32" t="s">
        <v>0</v>
      </c>
      <c r="I23" s="32" t="s">
        <v>0</v>
      </c>
      <c r="J23" s="32" t="s">
        <v>0</v>
      </c>
      <c r="K23" s="32" t="s">
        <v>0</v>
      </c>
      <c r="L23" s="32" t="s">
        <v>0</v>
      </c>
      <c r="M23" s="32" t="s">
        <v>0</v>
      </c>
      <c r="N23" s="32" t="s">
        <v>0</v>
      </c>
      <c r="O23" s="32" t="s">
        <v>0</v>
      </c>
      <c r="P23" s="32" t="s">
        <v>0</v>
      </c>
      <c r="Q23" s="32" t="s">
        <v>0</v>
      </c>
      <c r="R23" s="32" t="s">
        <v>0</v>
      </c>
      <c r="S23" s="32" t="s">
        <v>0</v>
      </c>
      <c r="T23" s="32" t="s">
        <v>0</v>
      </c>
      <c r="U23" s="39"/>
      <c r="V23" s="32">
        <v>1</v>
      </c>
      <c r="W23" s="32">
        <v>0.63629000000000002</v>
      </c>
      <c r="X23" s="38">
        <v>1</v>
      </c>
    </row>
    <row r="24" spans="2:24" x14ac:dyDescent="0.55000000000000004">
      <c r="B24" s="36" t="s">
        <v>38</v>
      </c>
      <c r="C24" s="32" t="s">
        <v>0</v>
      </c>
      <c r="D24" s="32" t="s">
        <v>0</v>
      </c>
      <c r="E24" s="32" t="s">
        <v>0</v>
      </c>
      <c r="F24" s="32" t="s">
        <v>0</v>
      </c>
      <c r="G24" s="32" t="s">
        <v>0</v>
      </c>
      <c r="H24" s="32" t="s">
        <v>0</v>
      </c>
      <c r="I24" s="32" t="s">
        <v>0</v>
      </c>
      <c r="J24" s="32" t="s">
        <v>0</v>
      </c>
      <c r="K24" s="32" t="s">
        <v>0</v>
      </c>
      <c r="L24" s="32" t="s">
        <v>0</v>
      </c>
      <c r="M24" s="32" t="s">
        <v>0</v>
      </c>
      <c r="N24" s="32" t="s">
        <v>0</v>
      </c>
      <c r="O24" s="32" t="s">
        <v>0</v>
      </c>
      <c r="P24" s="32" t="s">
        <v>0</v>
      </c>
      <c r="Q24" s="32" t="s">
        <v>0</v>
      </c>
      <c r="R24" s="32" t="s">
        <v>0</v>
      </c>
      <c r="S24" s="32" t="s">
        <v>0</v>
      </c>
      <c r="T24" s="32" t="s">
        <v>0</v>
      </c>
      <c r="U24" s="32" t="s">
        <v>0</v>
      </c>
      <c r="V24" s="39"/>
      <c r="W24" s="32">
        <v>2.7629999999999998E-2</v>
      </c>
      <c r="X24" s="38">
        <v>2.4660000000000001E-2</v>
      </c>
    </row>
    <row r="25" spans="2:24" x14ac:dyDescent="0.55000000000000004">
      <c r="B25" s="36" t="s">
        <v>39</v>
      </c>
      <c r="C25" s="32" t="s">
        <v>0</v>
      </c>
      <c r="D25" s="32" t="s">
        <v>0</v>
      </c>
      <c r="E25" s="32" t="s">
        <v>0</v>
      </c>
      <c r="F25" s="32" t="s">
        <v>0</v>
      </c>
      <c r="G25" s="32" t="s">
        <v>0</v>
      </c>
      <c r="H25" s="32" t="s">
        <v>0</v>
      </c>
      <c r="I25" s="32" t="s">
        <v>0</v>
      </c>
      <c r="J25" s="32" t="s">
        <v>0</v>
      </c>
      <c r="K25" s="32" t="s">
        <v>0</v>
      </c>
      <c r="L25" s="32" t="s">
        <v>0</v>
      </c>
      <c r="M25" s="32" t="s">
        <v>0</v>
      </c>
      <c r="N25" s="32" t="s">
        <v>0</v>
      </c>
      <c r="O25" s="32" t="s">
        <v>0</v>
      </c>
      <c r="P25" s="32" t="s">
        <v>0</v>
      </c>
      <c r="Q25" s="32" t="s">
        <v>0</v>
      </c>
      <c r="R25" s="32" t="s">
        <v>0</v>
      </c>
      <c r="S25" s="32" t="s">
        <v>0</v>
      </c>
      <c r="T25" s="32" t="s">
        <v>0</v>
      </c>
      <c r="U25" s="32" t="s">
        <v>0</v>
      </c>
      <c r="V25" s="32" t="s">
        <v>0</v>
      </c>
      <c r="W25" s="39"/>
      <c r="X25" s="38">
        <v>0.12402000000000001</v>
      </c>
    </row>
    <row r="26" spans="2:24" x14ac:dyDescent="0.55000000000000004">
      <c r="B26" s="40" t="s">
        <v>40</v>
      </c>
      <c r="C26" s="41" t="s">
        <v>0</v>
      </c>
      <c r="D26" s="41" t="s">
        <v>0</v>
      </c>
      <c r="E26" s="41" t="s">
        <v>0</v>
      </c>
      <c r="F26" s="41" t="s">
        <v>0</v>
      </c>
      <c r="G26" s="41" t="s">
        <v>0</v>
      </c>
      <c r="H26" s="41" t="s">
        <v>0</v>
      </c>
      <c r="I26" s="41" t="s">
        <v>0</v>
      </c>
      <c r="J26" s="41" t="s">
        <v>0</v>
      </c>
      <c r="K26" s="41" t="s">
        <v>0</v>
      </c>
      <c r="L26" s="41" t="s">
        <v>0</v>
      </c>
      <c r="M26" s="41" t="s">
        <v>0</v>
      </c>
      <c r="N26" s="41" t="s">
        <v>0</v>
      </c>
      <c r="O26" s="41" t="s">
        <v>0</v>
      </c>
      <c r="P26" s="41" t="s">
        <v>0</v>
      </c>
      <c r="Q26" s="41" t="s">
        <v>0</v>
      </c>
      <c r="R26" s="41" t="s">
        <v>0</v>
      </c>
      <c r="S26" s="41" t="s">
        <v>0</v>
      </c>
      <c r="T26" s="41" t="s">
        <v>0</v>
      </c>
      <c r="U26" s="41" t="s">
        <v>0</v>
      </c>
      <c r="V26" s="41" t="s">
        <v>0</v>
      </c>
      <c r="W26" s="41" t="s">
        <v>0</v>
      </c>
      <c r="X26" s="42"/>
    </row>
    <row r="28" spans="2:24" x14ac:dyDescent="0.55000000000000004">
      <c r="B28" s="4" t="s">
        <v>488</v>
      </c>
    </row>
    <row r="29" spans="2:24" x14ac:dyDescent="0.55000000000000004">
      <c r="B29" s="17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3D2F2-9463-4575-A54D-435C0621C516}">
  <dimension ref="A1:W27"/>
  <sheetViews>
    <sheetView zoomScale="70" zoomScaleNormal="70" workbookViewId="0">
      <selection activeCell="A2" sqref="A2"/>
    </sheetView>
  </sheetViews>
  <sheetFormatPr defaultRowHeight="18" x14ac:dyDescent="0.55000000000000004"/>
  <cols>
    <col min="1" max="1" width="3.5" customWidth="1"/>
    <col min="3" max="23" width="8.58203125" style="10"/>
  </cols>
  <sheetData>
    <row r="1" spans="1:23" x14ac:dyDescent="0.55000000000000004">
      <c r="A1" s="6" t="s">
        <v>491</v>
      </c>
    </row>
    <row r="2" spans="1:23" x14ac:dyDescent="0.55000000000000004">
      <c r="A2" s="4" t="s">
        <v>492</v>
      </c>
    </row>
    <row r="4" spans="1:23" x14ac:dyDescent="0.55000000000000004">
      <c r="B4" s="24"/>
      <c r="C4" s="19" t="s">
        <v>2</v>
      </c>
      <c r="D4" s="19" t="s">
        <v>3</v>
      </c>
      <c r="E4" s="19" t="s">
        <v>4</v>
      </c>
      <c r="F4" s="19" t="s">
        <v>5</v>
      </c>
      <c r="G4" s="19" t="s">
        <v>6</v>
      </c>
      <c r="H4" s="19" t="s">
        <v>7</v>
      </c>
      <c r="I4" s="19" t="s">
        <v>8</v>
      </c>
      <c r="J4" s="19" t="s">
        <v>9</v>
      </c>
      <c r="K4" s="19" t="s">
        <v>10</v>
      </c>
      <c r="L4" s="19" t="s">
        <v>11</v>
      </c>
      <c r="M4" s="19" t="s">
        <v>12</v>
      </c>
      <c r="N4" s="19" t="s">
        <v>13</v>
      </c>
      <c r="O4" s="19" t="s">
        <v>14</v>
      </c>
      <c r="P4" s="19" t="s">
        <v>15</v>
      </c>
      <c r="Q4" s="19" t="s">
        <v>16</v>
      </c>
      <c r="R4" s="19" t="s">
        <v>17</v>
      </c>
      <c r="S4" s="19" t="s">
        <v>18</v>
      </c>
      <c r="T4" s="19" t="s">
        <v>19</v>
      </c>
      <c r="U4" s="19" t="s">
        <v>20</v>
      </c>
      <c r="V4" s="19" t="s">
        <v>21</v>
      </c>
      <c r="W4" s="22" t="s">
        <v>22</v>
      </c>
    </row>
    <row r="5" spans="1:23" x14ac:dyDescent="0.55000000000000004">
      <c r="B5" s="20" t="s">
        <v>2</v>
      </c>
      <c r="C5" s="25"/>
      <c r="D5" s="10">
        <v>0.56964000000000004</v>
      </c>
      <c r="E5" s="10">
        <v>0.69366000000000005</v>
      </c>
      <c r="F5" s="10">
        <v>1</v>
      </c>
      <c r="G5" s="11">
        <v>3.5E-4</v>
      </c>
      <c r="H5" s="10">
        <v>0.39001999999999998</v>
      </c>
      <c r="I5" s="10">
        <v>1</v>
      </c>
      <c r="J5" s="10">
        <v>1</v>
      </c>
      <c r="K5" s="10">
        <v>8.1300000000000001E-3</v>
      </c>
      <c r="L5" s="10">
        <v>1</v>
      </c>
      <c r="M5" s="10">
        <v>8.8000000000000003E-4</v>
      </c>
      <c r="N5" s="10">
        <v>0.56733999999999996</v>
      </c>
      <c r="O5" s="10">
        <v>1</v>
      </c>
      <c r="P5" s="10">
        <v>0.80420000000000003</v>
      </c>
      <c r="Q5" s="10">
        <v>0.38297999999999999</v>
      </c>
      <c r="R5" s="10">
        <v>0.34343000000000001</v>
      </c>
      <c r="S5" s="10">
        <v>0.55015999999999998</v>
      </c>
      <c r="T5" s="10">
        <v>1</v>
      </c>
      <c r="U5" s="10">
        <v>1</v>
      </c>
      <c r="V5" s="10">
        <v>0.59304999999999997</v>
      </c>
      <c r="W5" s="23">
        <v>0.82628000000000001</v>
      </c>
    </row>
    <row r="6" spans="1:23" x14ac:dyDescent="0.55000000000000004">
      <c r="B6" s="20" t="s">
        <v>3</v>
      </c>
      <c r="C6" s="10" t="s">
        <v>0</v>
      </c>
      <c r="D6" s="26"/>
      <c r="E6" s="10">
        <v>0.58755000000000002</v>
      </c>
      <c r="F6" s="10">
        <v>0.18911</v>
      </c>
      <c r="G6" s="10">
        <v>0.56940999999999997</v>
      </c>
      <c r="H6" s="10">
        <v>0.40005000000000002</v>
      </c>
      <c r="I6" s="10">
        <v>1</v>
      </c>
      <c r="J6" s="10">
        <v>9.2149999999999996E-2</v>
      </c>
      <c r="K6" s="10">
        <v>0.27897</v>
      </c>
      <c r="L6" s="10">
        <v>9.0310000000000001E-2</v>
      </c>
      <c r="M6" s="10">
        <v>0.56486000000000003</v>
      </c>
      <c r="N6" s="10">
        <v>0.28494000000000003</v>
      </c>
      <c r="O6" s="10">
        <v>9.325E-2</v>
      </c>
      <c r="P6" s="10">
        <v>5.0499999999999998E-3</v>
      </c>
      <c r="Q6" s="10">
        <v>0.17448</v>
      </c>
      <c r="R6" s="10">
        <v>1</v>
      </c>
      <c r="S6" s="10">
        <v>0.54252999999999996</v>
      </c>
      <c r="T6" s="10">
        <v>9.2119999999999994E-2</v>
      </c>
      <c r="U6" s="10">
        <v>1</v>
      </c>
      <c r="V6" s="10">
        <v>0.2717</v>
      </c>
      <c r="W6" s="23">
        <v>0.19298999999999999</v>
      </c>
    </row>
    <row r="7" spans="1:23" x14ac:dyDescent="0.55000000000000004">
      <c r="B7" s="20" t="s">
        <v>4</v>
      </c>
      <c r="C7" s="10" t="s">
        <v>0</v>
      </c>
      <c r="D7" s="10" t="s">
        <v>0</v>
      </c>
      <c r="E7" s="26"/>
      <c r="F7" s="10">
        <v>0.21034</v>
      </c>
      <c r="G7" s="10">
        <v>0.70074000000000003</v>
      </c>
      <c r="H7" s="10">
        <v>0.30421999999999999</v>
      </c>
      <c r="I7" s="10">
        <v>0.54205999999999999</v>
      </c>
      <c r="J7" s="10">
        <v>0.17784</v>
      </c>
      <c r="K7" s="10">
        <v>0.69599999999999995</v>
      </c>
      <c r="L7" s="10">
        <v>0.18151999999999999</v>
      </c>
      <c r="M7" s="10">
        <v>0.69937000000000005</v>
      </c>
      <c r="N7" s="10">
        <v>0.18278</v>
      </c>
      <c r="O7" s="10">
        <v>0.17731</v>
      </c>
      <c r="P7" s="10">
        <v>0.27283000000000002</v>
      </c>
      <c r="Q7" s="10">
        <v>0.55935999999999997</v>
      </c>
      <c r="R7" s="10">
        <v>0.56381000000000003</v>
      </c>
      <c r="S7" s="10">
        <v>0.45735999999999999</v>
      </c>
      <c r="T7" s="10">
        <v>0.18296000000000001</v>
      </c>
      <c r="U7" s="10">
        <v>0.54256000000000004</v>
      </c>
      <c r="V7" s="10">
        <v>0.71331</v>
      </c>
      <c r="W7" s="23">
        <v>6.139E-2</v>
      </c>
    </row>
    <row r="8" spans="1:23" x14ac:dyDescent="0.55000000000000004">
      <c r="B8" s="20" t="s">
        <v>5</v>
      </c>
      <c r="C8" s="10" t="s">
        <v>0</v>
      </c>
      <c r="D8" s="10" t="s">
        <v>0</v>
      </c>
      <c r="E8" s="10" t="s">
        <v>0</v>
      </c>
      <c r="F8" s="26"/>
      <c r="G8" s="10">
        <v>1</v>
      </c>
      <c r="H8" s="10">
        <v>1</v>
      </c>
      <c r="I8" s="10">
        <v>0.36559000000000003</v>
      </c>
      <c r="J8" s="10">
        <v>0.35676999999999998</v>
      </c>
      <c r="K8" s="10">
        <v>1</v>
      </c>
      <c r="L8" s="10">
        <v>0.36063000000000001</v>
      </c>
      <c r="M8" s="10">
        <v>1</v>
      </c>
      <c r="N8" s="10">
        <v>9.3950000000000006E-2</v>
      </c>
      <c r="O8" s="10">
        <v>0.36542000000000002</v>
      </c>
      <c r="P8" s="10">
        <v>0.69350000000000001</v>
      </c>
      <c r="Q8" s="10">
        <v>0.16517000000000001</v>
      </c>
      <c r="R8" s="10">
        <v>0.69240000000000002</v>
      </c>
      <c r="S8" s="10">
        <v>1</v>
      </c>
      <c r="T8" s="10">
        <v>0.37236999999999998</v>
      </c>
      <c r="U8" s="10">
        <v>0.3574</v>
      </c>
      <c r="V8" s="10">
        <v>2.4840000000000001E-2</v>
      </c>
      <c r="W8" s="23">
        <v>4.1799999999999997E-3</v>
      </c>
    </row>
    <row r="9" spans="1:23" x14ac:dyDescent="0.55000000000000004">
      <c r="B9" s="20" t="s">
        <v>6</v>
      </c>
      <c r="C9" s="12" t="s">
        <v>1</v>
      </c>
      <c r="D9" s="10" t="s">
        <v>0</v>
      </c>
      <c r="E9" s="10" t="s">
        <v>0</v>
      </c>
      <c r="F9" s="10" t="s">
        <v>0</v>
      </c>
      <c r="G9" s="26"/>
      <c r="H9" s="10">
        <v>0.39399000000000001</v>
      </c>
      <c r="I9" s="10">
        <v>1</v>
      </c>
      <c r="J9" s="10">
        <v>1</v>
      </c>
      <c r="K9" s="10">
        <v>9.8099999999999993E-3</v>
      </c>
      <c r="L9" s="10">
        <v>1</v>
      </c>
      <c r="M9" s="11">
        <v>4.2000000000000002E-4</v>
      </c>
      <c r="N9" s="10">
        <v>0.56906999999999996</v>
      </c>
      <c r="O9" s="10">
        <v>1</v>
      </c>
      <c r="P9" s="10">
        <v>0.80037999999999998</v>
      </c>
      <c r="Q9" s="10">
        <v>0.38705000000000001</v>
      </c>
      <c r="R9" s="10">
        <v>0.34167999999999998</v>
      </c>
      <c r="S9" s="10">
        <v>0.54852000000000001</v>
      </c>
      <c r="T9" s="10">
        <v>1</v>
      </c>
      <c r="U9" s="10">
        <v>1</v>
      </c>
      <c r="V9" s="10">
        <v>0.59497</v>
      </c>
      <c r="W9" s="23">
        <v>0.82970999999999995</v>
      </c>
    </row>
    <row r="10" spans="1:23" x14ac:dyDescent="0.55000000000000004">
      <c r="B10" s="20" t="s">
        <v>7</v>
      </c>
      <c r="C10" s="10" t="s">
        <v>0</v>
      </c>
      <c r="D10" s="10" t="s">
        <v>0</v>
      </c>
      <c r="E10" s="10" t="s">
        <v>0</v>
      </c>
      <c r="F10" s="10" t="s">
        <v>0</v>
      </c>
      <c r="G10" s="10" t="s">
        <v>0</v>
      </c>
      <c r="H10" s="26"/>
      <c r="I10" s="10">
        <v>1</v>
      </c>
      <c r="J10" s="10">
        <v>1</v>
      </c>
      <c r="K10" s="10">
        <v>0.40006000000000003</v>
      </c>
      <c r="L10" s="10">
        <v>1</v>
      </c>
      <c r="M10" s="10">
        <v>0.39006000000000002</v>
      </c>
      <c r="N10" s="10">
        <v>0.12152</v>
      </c>
      <c r="O10" s="10">
        <v>1</v>
      </c>
      <c r="P10" s="10">
        <v>0.18207000000000001</v>
      </c>
      <c r="Q10" s="10">
        <v>0.60699000000000003</v>
      </c>
      <c r="R10" s="10">
        <v>0.45537</v>
      </c>
      <c r="S10" s="10">
        <v>1.7659999999999999E-2</v>
      </c>
      <c r="T10" s="10">
        <v>1</v>
      </c>
      <c r="U10" s="10">
        <v>1</v>
      </c>
      <c r="V10" s="10">
        <v>0.77739000000000003</v>
      </c>
      <c r="W10" s="23">
        <v>0.62609000000000004</v>
      </c>
    </row>
    <row r="11" spans="1:23" x14ac:dyDescent="0.55000000000000004">
      <c r="B11" s="20" t="s">
        <v>8</v>
      </c>
      <c r="C11" s="10" t="s">
        <v>0</v>
      </c>
      <c r="D11" s="10" t="s">
        <v>0</v>
      </c>
      <c r="E11" s="10" t="s">
        <v>0</v>
      </c>
      <c r="F11" s="10" t="s">
        <v>0</v>
      </c>
      <c r="G11" s="10" t="s">
        <v>0</v>
      </c>
      <c r="H11" s="10" t="s">
        <v>0</v>
      </c>
      <c r="I11" s="26"/>
      <c r="J11" s="10">
        <v>1</v>
      </c>
      <c r="K11" s="10">
        <v>1</v>
      </c>
      <c r="L11" s="10">
        <v>1</v>
      </c>
      <c r="M11" s="10">
        <v>1</v>
      </c>
      <c r="N11" s="10">
        <v>1</v>
      </c>
      <c r="O11" s="10">
        <v>1</v>
      </c>
      <c r="P11" s="10">
        <v>1</v>
      </c>
      <c r="Q11" s="10">
        <v>1</v>
      </c>
      <c r="R11" s="10">
        <v>0.45252999999999999</v>
      </c>
      <c r="S11" s="10">
        <v>1</v>
      </c>
      <c r="T11" s="10">
        <v>1</v>
      </c>
      <c r="U11" s="10">
        <v>9.1869999999999993E-2</v>
      </c>
      <c r="V11" s="10">
        <v>8.9700000000000002E-2</v>
      </c>
      <c r="W11" s="23">
        <v>0.44879999999999998</v>
      </c>
    </row>
    <row r="12" spans="1:23" x14ac:dyDescent="0.55000000000000004">
      <c r="B12" s="20" t="s">
        <v>9</v>
      </c>
      <c r="C12" s="10" t="s">
        <v>0</v>
      </c>
      <c r="D12" s="10" t="s">
        <v>0</v>
      </c>
      <c r="E12" s="10" t="s">
        <v>0</v>
      </c>
      <c r="F12" s="10" t="s">
        <v>0</v>
      </c>
      <c r="G12" s="10" t="s">
        <v>0</v>
      </c>
      <c r="H12" s="10" t="s">
        <v>0</v>
      </c>
      <c r="I12" s="10" t="s">
        <v>0</v>
      </c>
      <c r="J12" s="26"/>
      <c r="K12" s="10">
        <v>1</v>
      </c>
      <c r="L12" s="10">
        <v>8.9480000000000004E-2</v>
      </c>
      <c r="M12" s="10">
        <v>1</v>
      </c>
      <c r="N12" s="10">
        <v>1</v>
      </c>
      <c r="O12" s="10">
        <v>9.103E-2</v>
      </c>
      <c r="P12" s="10">
        <v>0.54905999999999999</v>
      </c>
      <c r="Q12" s="10">
        <v>9.1579999999999995E-2</v>
      </c>
      <c r="R12" s="10">
        <v>1</v>
      </c>
      <c r="S12" s="10">
        <v>1</v>
      </c>
      <c r="T12" s="10">
        <v>9.2230000000000006E-2</v>
      </c>
      <c r="U12" s="10">
        <v>1</v>
      </c>
      <c r="V12" s="10">
        <v>0.27322000000000002</v>
      </c>
      <c r="W12" s="23">
        <v>8.9469999999999994E-2</v>
      </c>
    </row>
    <row r="13" spans="1:23" x14ac:dyDescent="0.55000000000000004">
      <c r="B13" s="20" t="s">
        <v>10</v>
      </c>
      <c r="C13" s="10" t="s">
        <v>0</v>
      </c>
      <c r="D13" s="10" t="s">
        <v>0</v>
      </c>
      <c r="E13" s="10" t="s">
        <v>0</v>
      </c>
      <c r="F13" s="10" t="s">
        <v>0</v>
      </c>
      <c r="G13" s="10" t="s">
        <v>0</v>
      </c>
      <c r="H13" s="10" t="s">
        <v>0</v>
      </c>
      <c r="I13" s="10" t="s">
        <v>0</v>
      </c>
      <c r="J13" s="10" t="s">
        <v>0</v>
      </c>
      <c r="K13" s="26"/>
      <c r="L13" s="10">
        <v>1</v>
      </c>
      <c r="M13" s="10">
        <v>7.7499999999999999E-3</v>
      </c>
      <c r="N13" s="10">
        <v>0.56691000000000003</v>
      </c>
      <c r="O13" s="10">
        <v>1</v>
      </c>
      <c r="P13" s="10">
        <v>0.80337999999999998</v>
      </c>
      <c r="Q13" s="10">
        <v>1</v>
      </c>
      <c r="R13" s="10">
        <v>0.34765000000000001</v>
      </c>
      <c r="S13" s="10">
        <v>0.54903000000000002</v>
      </c>
      <c r="T13" s="10">
        <v>1</v>
      </c>
      <c r="U13" s="10">
        <v>1</v>
      </c>
      <c r="V13" s="10">
        <v>0.59665000000000001</v>
      </c>
      <c r="W13" s="23">
        <v>0.82894000000000001</v>
      </c>
    </row>
    <row r="14" spans="1:23" x14ac:dyDescent="0.55000000000000004">
      <c r="B14" s="20" t="s">
        <v>11</v>
      </c>
      <c r="C14" s="10" t="s">
        <v>0</v>
      </c>
      <c r="D14" s="10" t="s">
        <v>0</v>
      </c>
      <c r="E14" s="10" t="s">
        <v>0</v>
      </c>
      <c r="F14" s="10" t="s">
        <v>0</v>
      </c>
      <c r="G14" s="10" t="s">
        <v>0</v>
      </c>
      <c r="H14" s="10" t="s">
        <v>0</v>
      </c>
      <c r="I14" s="10" t="s">
        <v>0</v>
      </c>
      <c r="J14" s="10" t="s">
        <v>0</v>
      </c>
      <c r="K14" s="10" t="s">
        <v>0</v>
      </c>
      <c r="L14" s="26"/>
      <c r="M14" s="10">
        <v>1</v>
      </c>
      <c r="N14" s="10">
        <v>1</v>
      </c>
      <c r="O14" s="10">
        <v>9.1149999999999995E-2</v>
      </c>
      <c r="P14" s="10">
        <v>0.54786999999999997</v>
      </c>
      <c r="Q14" s="10">
        <v>8.6879999999999999E-2</v>
      </c>
      <c r="R14" s="10">
        <v>1</v>
      </c>
      <c r="S14" s="10">
        <v>1</v>
      </c>
      <c r="T14" s="10">
        <v>8.881E-2</v>
      </c>
      <c r="U14" s="10">
        <v>1</v>
      </c>
      <c r="V14" s="10">
        <v>0.26955000000000001</v>
      </c>
      <c r="W14" s="23">
        <v>8.8770000000000002E-2</v>
      </c>
    </row>
    <row r="15" spans="1:23" x14ac:dyDescent="0.55000000000000004">
      <c r="B15" s="20" t="s">
        <v>12</v>
      </c>
      <c r="C15" s="10" t="s">
        <v>0</v>
      </c>
      <c r="D15" s="10" t="s">
        <v>0</v>
      </c>
      <c r="E15" s="10" t="s">
        <v>0</v>
      </c>
      <c r="F15" s="10" t="s">
        <v>0</v>
      </c>
      <c r="G15" s="12" t="s">
        <v>1</v>
      </c>
      <c r="H15" s="10" t="s">
        <v>0</v>
      </c>
      <c r="I15" s="10" t="s">
        <v>0</v>
      </c>
      <c r="J15" s="10" t="s">
        <v>0</v>
      </c>
      <c r="K15" s="10" t="s">
        <v>0</v>
      </c>
      <c r="L15" s="10" t="s">
        <v>0</v>
      </c>
      <c r="M15" s="26"/>
      <c r="N15" s="10">
        <v>0.57408999999999999</v>
      </c>
      <c r="O15" s="10">
        <v>1</v>
      </c>
      <c r="P15" s="10">
        <v>0.80345999999999995</v>
      </c>
      <c r="Q15" s="10">
        <v>0.39091999999999999</v>
      </c>
      <c r="R15" s="10">
        <v>0.34956999999999999</v>
      </c>
      <c r="S15" s="10">
        <v>0.54520999999999997</v>
      </c>
      <c r="T15" s="10">
        <v>1</v>
      </c>
      <c r="U15" s="10">
        <v>1</v>
      </c>
      <c r="V15" s="10">
        <v>0.59218999999999999</v>
      </c>
      <c r="W15" s="23">
        <v>0.82989999999999997</v>
      </c>
    </row>
    <row r="16" spans="1:23" x14ac:dyDescent="0.55000000000000004">
      <c r="B16" s="20" t="s">
        <v>13</v>
      </c>
      <c r="C16" s="10" t="s">
        <v>0</v>
      </c>
      <c r="D16" s="10" t="s">
        <v>0</v>
      </c>
      <c r="E16" s="10" t="s">
        <v>0</v>
      </c>
      <c r="F16" s="10" t="s">
        <v>0</v>
      </c>
      <c r="G16" s="10" t="s">
        <v>0</v>
      </c>
      <c r="H16" s="10" t="s">
        <v>0</v>
      </c>
      <c r="I16" s="10" t="s">
        <v>0</v>
      </c>
      <c r="J16" s="10" t="s">
        <v>0</v>
      </c>
      <c r="K16" s="10" t="s">
        <v>0</v>
      </c>
      <c r="L16" s="10" t="s">
        <v>0</v>
      </c>
      <c r="M16" s="10" t="s">
        <v>0</v>
      </c>
      <c r="N16" s="26"/>
      <c r="O16" s="10">
        <v>1</v>
      </c>
      <c r="P16" s="10">
        <v>0.20157</v>
      </c>
      <c r="Q16" s="10">
        <v>0.73892000000000002</v>
      </c>
      <c r="R16" s="10">
        <v>1</v>
      </c>
      <c r="S16" s="10">
        <v>0.18089</v>
      </c>
      <c r="T16" s="10">
        <v>1</v>
      </c>
      <c r="U16" s="10">
        <v>1</v>
      </c>
      <c r="V16" s="10">
        <v>0.40936</v>
      </c>
      <c r="W16" s="23">
        <v>9.7000000000000003E-3</v>
      </c>
    </row>
    <row r="17" spans="2:23" x14ac:dyDescent="0.55000000000000004">
      <c r="B17" s="20" t="s">
        <v>14</v>
      </c>
      <c r="C17" s="10" t="s">
        <v>0</v>
      </c>
      <c r="D17" s="10" t="s">
        <v>0</v>
      </c>
      <c r="E17" s="10" t="s">
        <v>0</v>
      </c>
      <c r="F17" s="10" t="s">
        <v>0</v>
      </c>
      <c r="G17" s="10" t="s">
        <v>0</v>
      </c>
      <c r="H17" s="10" t="s">
        <v>0</v>
      </c>
      <c r="I17" s="10" t="s">
        <v>0</v>
      </c>
      <c r="J17" s="10" t="s">
        <v>0</v>
      </c>
      <c r="K17" s="10" t="s">
        <v>0</v>
      </c>
      <c r="L17" s="10" t="s">
        <v>0</v>
      </c>
      <c r="M17" s="10" t="s">
        <v>0</v>
      </c>
      <c r="N17" s="10" t="s">
        <v>0</v>
      </c>
      <c r="O17" s="26"/>
      <c r="P17" s="10">
        <v>0.54095000000000004</v>
      </c>
      <c r="Q17" s="10">
        <v>9.0679999999999997E-2</v>
      </c>
      <c r="R17" s="10">
        <v>1</v>
      </c>
      <c r="S17" s="10">
        <v>1</v>
      </c>
      <c r="T17" s="10">
        <v>9.2929999999999999E-2</v>
      </c>
      <c r="U17" s="10">
        <v>1</v>
      </c>
      <c r="V17" s="10">
        <v>0.26418000000000003</v>
      </c>
      <c r="W17" s="23">
        <v>9.0219999999999995E-2</v>
      </c>
    </row>
    <row r="18" spans="2:23" x14ac:dyDescent="0.55000000000000004">
      <c r="B18" s="20" t="s">
        <v>15</v>
      </c>
      <c r="C18" s="10" t="s">
        <v>0</v>
      </c>
      <c r="D18" s="10" t="s">
        <v>0</v>
      </c>
      <c r="E18" s="10" t="s">
        <v>0</v>
      </c>
      <c r="F18" s="10" t="s">
        <v>0</v>
      </c>
      <c r="G18" s="10" t="s">
        <v>0</v>
      </c>
      <c r="H18" s="10" t="s">
        <v>0</v>
      </c>
      <c r="I18" s="10" t="s">
        <v>0</v>
      </c>
      <c r="J18" s="10" t="s">
        <v>0</v>
      </c>
      <c r="K18" s="10" t="s">
        <v>0</v>
      </c>
      <c r="L18" s="10" t="s">
        <v>0</v>
      </c>
      <c r="M18" s="10" t="s">
        <v>0</v>
      </c>
      <c r="N18" s="10" t="s">
        <v>0</v>
      </c>
      <c r="O18" s="10" t="s">
        <v>0</v>
      </c>
      <c r="P18" s="26"/>
      <c r="Q18" s="10">
        <v>0.88424000000000003</v>
      </c>
      <c r="R18" s="10">
        <v>1</v>
      </c>
      <c r="S18" s="10">
        <v>0.45319999999999999</v>
      </c>
      <c r="T18" s="10">
        <v>0.54930000000000001</v>
      </c>
      <c r="U18" s="10">
        <v>1</v>
      </c>
      <c r="V18" s="10">
        <v>0.75980999999999999</v>
      </c>
      <c r="W18" s="23">
        <v>0.60870000000000002</v>
      </c>
    </row>
    <row r="19" spans="2:23" x14ac:dyDescent="0.55000000000000004">
      <c r="B19" s="20" t="s">
        <v>16</v>
      </c>
      <c r="C19" s="10" t="s">
        <v>0</v>
      </c>
      <c r="D19" s="10" t="s">
        <v>0</v>
      </c>
      <c r="E19" s="10" t="s">
        <v>0</v>
      </c>
      <c r="F19" s="10" t="s">
        <v>0</v>
      </c>
      <c r="G19" s="10" t="s">
        <v>0</v>
      </c>
      <c r="H19" s="10" t="s">
        <v>0</v>
      </c>
      <c r="I19" s="10" t="s">
        <v>0</v>
      </c>
      <c r="J19" s="10" t="s">
        <v>0</v>
      </c>
      <c r="K19" s="10" t="s">
        <v>0</v>
      </c>
      <c r="L19" s="10" t="s">
        <v>0</v>
      </c>
      <c r="M19" s="10" t="s">
        <v>0</v>
      </c>
      <c r="N19" s="10" t="s">
        <v>0</v>
      </c>
      <c r="O19" s="10" t="s">
        <v>0</v>
      </c>
      <c r="P19" s="10" t="s">
        <v>0</v>
      </c>
      <c r="Q19" s="26"/>
      <c r="R19" s="10">
        <v>0.375</v>
      </c>
      <c r="S19" s="10">
        <v>0.56399999999999995</v>
      </c>
      <c r="T19" s="10">
        <v>9.0969999999999995E-2</v>
      </c>
      <c r="U19" s="10">
        <v>1</v>
      </c>
      <c r="V19" s="10">
        <v>0.29157</v>
      </c>
      <c r="W19" s="23">
        <v>0.30142000000000002</v>
      </c>
    </row>
    <row r="20" spans="2:23" x14ac:dyDescent="0.55000000000000004">
      <c r="B20" s="20" t="s">
        <v>17</v>
      </c>
      <c r="C20" s="10" t="s">
        <v>0</v>
      </c>
      <c r="D20" s="10" t="s">
        <v>0</v>
      </c>
      <c r="E20" s="10" t="s">
        <v>0</v>
      </c>
      <c r="F20" s="10" t="s">
        <v>0</v>
      </c>
      <c r="G20" s="10" t="s">
        <v>0</v>
      </c>
      <c r="H20" s="10" t="s">
        <v>0</v>
      </c>
      <c r="I20" s="10" t="s">
        <v>0</v>
      </c>
      <c r="J20" s="10" t="s">
        <v>0</v>
      </c>
      <c r="K20" s="10" t="s">
        <v>0</v>
      </c>
      <c r="L20" s="10" t="s">
        <v>0</v>
      </c>
      <c r="M20" s="10" t="s">
        <v>0</v>
      </c>
      <c r="N20" s="10" t="s">
        <v>0</v>
      </c>
      <c r="O20" s="10" t="s">
        <v>0</v>
      </c>
      <c r="P20" s="10" t="s">
        <v>0</v>
      </c>
      <c r="Q20" s="10" t="s">
        <v>0</v>
      </c>
      <c r="R20" s="26"/>
      <c r="S20" s="10">
        <v>0.45344000000000001</v>
      </c>
      <c r="T20" s="10">
        <v>1</v>
      </c>
      <c r="U20" s="10">
        <v>0.45550000000000002</v>
      </c>
      <c r="V20" s="10">
        <v>0.44977</v>
      </c>
      <c r="W20" s="23">
        <v>0.26177</v>
      </c>
    </row>
    <row r="21" spans="2:23" x14ac:dyDescent="0.55000000000000004">
      <c r="B21" s="20" t="s">
        <v>18</v>
      </c>
      <c r="C21" s="10" t="s">
        <v>0</v>
      </c>
      <c r="D21" s="10" t="s">
        <v>0</v>
      </c>
      <c r="E21" s="10" t="s">
        <v>0</v>
      </c>
      <c r="F21" s="10" t="s">
        <v>0</v>
      </c>
      <c r="G21" s="10" t="s">
        <v>0</v>
      </c>
      <c r="H21" s="10" t="s">
        <v>0</v>
      </c>
      <c r="I21" s="10" t="s">
        <v>0</v>
      </c>
      <c r="J21" s="10" t="s">
        <v>0</v>
      </c>
      <c r="K21" s="10" t="s">
        <v>0</v>
      </c>
      <c r="L21" s="10" t="s">
        <v>0</v>
      </c>
      <c r="M21" s="10" t="s">
        <v>0</v>
      </c>
      <c r="N21" s="10" t="s">
        <v>0</v>
      </c>
      <c r="O21" s="10" t="s">
        <v>0</v>
      </c>
      <c r="P21" s="10" t="s">
        <v>0</v>
      </c>
      <c r="Q21" s="10" t="s">
        <v>0</v>
      </c>
      <c r="R21" s="10" t="s">
        <v>0</v>
      </c>
      <c r="S21" s="26"/>
      <c r="T21" s="10">
        <v>1</v>
      </c>
      <c r="U21" s="10">
        <v>1</v>
      </c>
      <c r="V21" s="10">
        <v>1</v>
      </c>
      <c r="W21" s="23">
        <v>1</v>
      </c>
    </row>
    <row r="22" spans="2:23" x14ac:dyDescent="0.55000000000000004">
      <c r="B22" s="20" t="s">
        <v>19</v>
      </c>
      <c r="C22" s="10" t="s">
        <v>0</v>
      </c>
      <c r="D22" s="10" t="s">
        <v>0</v>
      </c>
      <c r="E22" s="10" t="s">
        <v>0</v>
      </c>
      <c r="F22" s="10" t="s">
        <v>0</v>
      </c>
      <c r="G22" s="10" t="s">
        <v>0</v>
      </c>
      <c r="H22" s="10" t="s">
        <v>0</v>
      </c>
      <c r="I22" s="10" t="s">
        <v>0</v>
      </c>
      <c r="J22" s="10" t="s">
        <v>0</v>
      </c>
      <c r="K22" s="10" t="s">
        <v>0</v>
      </c>
      <c r="L22" s="10" t="s">
        <v>0</v>
      </c>
      <c r="M22" s="10" t="s">
        <v>0</v>
      </c>
      <c r="N22" s="10" t="s">
        <v>0</v>
      </c>
      <c r="O22" s="10" t="s">
        <v>0</v>
      </c>
      <c r="P22" s="10" t="s">
        <v>0</v>
      </c>
      <c r="Q22" s="10" t="s">
        <v>0</v>
      </c>
      <c r="R22" s="10" t="s">
        <v>0</v>
      </c>
      <c r="S22" s="10" t="s">
        <v>0</v>
      </c>
      <c r="T22" s="26"/>
      <c r="U22" s="10">
        <v>1</v>
      </c>
      <c r="V22" s="10">
        <v>0.26830999999999999</v>
      </c>
      <c r="W22" s="23">
        <v>9.0759999999999993E-2</v>
      </c>
    </row>
    <row r="23" spans="2:23" x14ac:dyDescent="0.55000000000000004">
      <c r="B23" s="20" t="s">
        <v>20</v>
      </c>
      <c r="C23" s="10" t="s">
        <v>0</v>
      </c>
      <c r="D23" s="10" t="s">
        <v>0</v>
      </c>
      <c r="E23" s="10" t="s">
        <v>0</v>
      </c>
      <c r="F23" s="10" t="s">
        <v>0</v>
      </c>
      <c r="G23" s="10" t="s">
        <v>0</v>
      </c>
      <c r="H23" s="10" t="s">
        <v>0</v>
      </c>
      <c r="I23" s="10" t="s">
        <v>0</v>
      </c>
      <c r="J23" s="10" t="s">
        <v>0</v>
      </c>
      <c r="K23" s="10" t="s">
        <v>0</v>
      </c>
      <c r="L23" s="10" t="s">
        <v>0</v>
      </c>
      <c r="M23" s="10" t="s">
        <v>0</v>
      </c>
      <c r="N23" s="10" t="s">
        <v>0</v>
      </c>
      <c r="O23" s="10" t="s">
        <v>0</v>
      </c>
      <c r="P23" s="10" t="s">
        <v>0</v>
      </c>
      <c r="Q23" s="10" t="s">
        <v>0</v>
      </c>
      <c r="R23" s="10" t="s">
        <v>0</v>
      </c>
      <c r="S23" s="10" t="s">
        <v>0</v>
      </c>
      <c r="T23" s="10" t="s">
        <v>0</v>
      </c>
      <c r="U23" s="26"/>
      <c r="V23" s="10">
        <v>9.2460000000000001E-2</v>
      </c>
      <c r="W23" s="23">
        <v>0.45311000000000001</v>
      </c>
    </row>
    <row r="24" spans="2:23" x14ac:dyDescent="0.55000000000000004">
      <c r="B24" s="20" t="s">
        <v>21</v>
      </c>
      <c r="C24" s="10" t="s">
        <v>0</v>
      </c>
      <c r="D24" s="10" t="s">
        <v>0</v>
      </c>
      <c r="E24" s="10" t="s">
        <v>0</v>
      </c>
      <c r="F24" s="10" t="s">
        <v>0</v>
      </c>
      <c r="G24" s="10" t="s">
        <v>0</v>
      </c>
      <c r="H24" s="10" t="s">
        <v>0</v>
      </c>
      <c r="I24" s="10" t="s">
        <v>0</v>
      </c>
      <c r="J24" s="10" t="s">
        <v>0</v>
      </c>
      <c r="K24" s="10" t="s">
        <v>0</v>
      </c>
      <c r="L24" s="10" t="s">
        <v>0</v>
      </c>
      <c r="M24" s="10" t="s">
        <v>0</v>
      </c>
      <c r="N24" s="10" t="s">
        <v>0</v>
      </c>
      <c r="O24" s="10" t="s">
        <v>0</v>
      </c>
      <c r="P24" s="10" t="s">
        <v>0</v>
      </c>
      <c r="Q24" s="10" t="s">
        <v>0</v>
      </c>
      <c r="R24" s="10" t="s">
        <v>0</v>
      </c>
      <c r="S24" s="10" t="s">
        <v>0</v>
      </c>
      <c r="T24" s="10" t="s">
        <v>0</v>
      </c>
      <c r="U24" s="10" t="s">
        <v>0</v>
      </c>
      <c r="V24" s="26"/>
      <c r="W24" s="23">
        <v>8.5730000000000001E-2</v>
      </c>
    </row>
    <row r="25" spans="2:23" x14ac:dyDescent="0.55000000000000004">
      <c r="B25" s="21" t="s">
        <v>22</v>
      </c>
      <c r="C25" s="18" t="s">
        <v>0</v>
      </c>
      <c r="D25" s="18" t="s">
        <v>0</v>
      </c>
      <c r="E25" s="18" t="s">
        <v>0</v>
      </c>
      <c r="F25" s="18" t="s">
        <v>0</v>
      </c>
      <c r="G25" s="18" t="s">
        <v>0</v>
      </c>
      <c r="H25" s="18" t="s">
        <v>0</v>
      </c>
      <c r="I25" s="18" t="s">
        <v>0</v>
      </c>
      <c r="J25" s="18" t="s">
        <v>0</v>
      </c>
      <c r="K25" s="18" t="s">
        <v>0</v>
      </c>
      <c r="L25" s="18" t="s">
        <v>0</v>
      </c>
      <c r="M25" s="18" t="s">
        <v>0</v>
      </c>
      <c r="N25" s="18" t="s">
        <v>0</v>
      </c>
      <c r="O25" s="18" t="s">
        <v>0</v>
      </c>
      <c r="P25" s="18" t="s">
        <v>0</v>
      </c>
      <c r="Q25" s="18" t="s">
        <v>0</v>
      </c>
      <c r="R25" s="18" t="s">
        <v>0</v>
      </c>
      <c r="S25" s="18" t="s">
        <v>0</v>
      </c>
      <c r="T25" s="18" t="s">
        <v>0</v>
      </c>
      <c r="U25" s="18" t="s">
        <v>0</v>
      </c>
      <c r="V25" s="18" t="s">
        <v>0</v>
      </c>
      <c r="W25" s="27"/>
    </row>
    <row r="27" spans="2:23" x14ac:dyDescent="0.55000000000000004">
      <c r="B27" s="4" t="s">
        <v>488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9E746-5167-44E4-B58B-FB9E0318295F}">
  <dimension ref="A1:P34"/>
  <sheetViews>
    <sheetView workbookViewId="0"/>
  </sheetViews>
  <sheetFormatPr defaultRowHeight="18" x14ac:dyDescent="0.55000000000000004"/>
  <cols>
    <col min="1" max="1" width="5.25" customWidth="1"/>
    <col min="3" max="4" width="9.58203125" bestFit="1" customWidth="1"/>
    <col min="5" max="5" width="9.08203125" bestFit="1" customWidth="1"/>
    <col min="6" max="6" width="8.58203125" style="2"/>
    <col min="7" max="7" width="1.83203125" style="2" customWidth="1"/>
    <col min="8" max="8" width="9.08203125" bestFit="1" customWidth="1"/>
    <col min="9" max="9" width="9.58203125" bestFit="1" customWidth="1"/>
    <col min="10" max="10" width="9.08203125" bestFit="1" customWidth="1"/>
    <col min="11" max="11" width="8.58203125" style="2"/>
    <col min="12" max="12" width="1.83203125" style="2" customWidth="1"/>
    <col min="13" max="13" width="9.08203125" bestFit="1" customWidth="1"/>
    <col min="14" max="14" width="9.58203125" bestFit="1" customWidth="1"/>
    <col min="15" max="15" width="9.08203125" bestFit="1" customWidth="1"/>
    <col min="16" max="16" width="8.58203125" style="2"/>
  </cols>
  <sheetData>
    <row r="1" spans="1:16" x14ac:dyDescent="0.55000000000000004">
      <c r="A1" s="6" t="s">
        <v>505</v>
      </c>
      <c r="C1" s="4"/>
      <c r="D1" s="4"/>
      <c r="E1" s="4"/>
      <c r="F1" s="5"/>
      <c r="G1" s="5"/>
      <c r="H1" s="4"/>
      <c r="I1" s="4"/>
      <c r="J1" s="4"/>
      <c r="K1" s="5"/>
      <c r="L1" s="5"/>
      <c r="M1" s="4"/>
      <c r="N1" s="4"/>
      <c r="O1" s="4"/>
      <c r="P1" s="5"/>
    </row>
    <row r="2" spans="1:16" x14ac:dyDescent="0.55000000000000004">
      <c r="A2" t="s">
        <v>525</v>
      </c>
      <c r="C2" s="4"/>
      <c r="D2" s="4"/>
      <c r="E2" s="4"/>
      <c r="F2" s="5"/>
      <c r="G2" s="5"/>
      <c r="H2" s="4"/>
      <c r="I2" s="4"/>
      <c r="J2" s="4"/>
      <c r="K2" s="5"/>
      <c r="L2" s="5"/>
      <c r="M2" s="4"/>
      <c r="N2" s="4"/>
      <c r="O2" s="4"/>
      <c r="P2" s="5"/>
    </row>
    <row r="3" spans="1:16" x14ac:dyDescent="0.55000000000000004">
      <c r="B3" s="3"/>
      <c r="C3" s="4"/>
      <c r="D3" s="4"/>
      <c r="E3" s="4"/>
      <c r="F3" s="5"/>
      <c r="G3" s="5"/>
      <c r="H3" s="4"/>
      <c r="I3" s="4"/>
      <c r="J3" s="4"/>
      <c r="K3" s="5"/>
      <c r="L3" s="5"/>
      <c r="M3" s="4"/>
      <c r="N3" s="4"/>
      <c r="O3" s="4"/>
      <c r="P3" s="5"/>
    </row>
    <row r="4" spans="1:16" x14ac:dyDescent="0.55000000000000004">
      <c r="B4" s="96" t="s">
        <v>41</v>
      </c>
      <c r="C4" s="95" t="s">
        <v>296</v>
      </c>
      <c r="D4" s="95"/>
      <c r="E4" s="95"/>
      <c r="F4" s="95"/>
      <c r="G4" s="57"/>
      <c r="H4" s="95" t="s">
        <v>297</v>
      </c>
      <c r="I4" s="95"/>
      <c r="J4" s="95"/>
      <c r="K4" s="95"/>
      <c r="L4" s="57"/>
      <c r="M4" s="95" t="s">
        <v>298</v>
      </c>
      <c r="N4" s="95"/>
      <c r="O4" s="95"/>
      <c r="P4" s="95"/>
    </row>
    <row r="5" spans="1:16" ht="20" x14ac:dyDescent="0.55000000000000004">
      <c r="B5" s="97"/>
      <c r="C5" s="55" t="s">
        <v>500</v>
      </c>
      <c r="D5" s="55" t="s">
        <v>501</v>
      </c>
      <c r="E5" s="55" t="s">
        <v>502</v>
      </c>
      <c r="F5" s="56" t="s">
        <v>270</v>
      </c>
      <c r="G5" s="56"/>
      <c r="H5" s="55" t="s">
        <v>500</v>
      </c>
      <c r="I5" s="55" t="s">
        <v>501</v>
      </c>
      <c r="J5" s="55" t="s">
        <v>502</v>
      </c>
      <c r="K5" s="56" t="s">
        <v>270</v>
      </c>
      <c r="L5" s="56"/>
      <c r="M5" s="55" t="s">
        <v>500</v>
      </c>
      <c r="N5" s="55" t="s">
        <v>501</v>
      </c>
      <c r="O5" s="55" t="s">
        <v>502</v>
      </c>
      <c r="P5" s="56" t="s">
        <v>270</v>
      </c>
    </row>
    <row r="6" spans="1:16" x14ac:dyDescent="0.55000000000000004">
      <c r="B6" s="13" t="s">
        <v>271</v>
      </c>
      <c r="C6" s="4">
        <v>0.21429000000000001</v>
      </c>
      <c r="D6" s="4">
        <v>0.38889000000000001</v>
      </c>
      <c r="E6" s="4">
        <v>0.45829999999999999</v>
      </c>
      <c r="F6" s="5" t="s">
        <v>272</v>
      </c>
      <c r="G6" s="5"/>
      <c r="H6" s="4">
        <v>0.04</v>
      </c>
      <c r="I6" s="4">
        <v>0.11509999999999999</v>
      </c>
      <c r="J6" s="4">
        <v>0.65710000000000002</v>
      </c>
      <c r="K6" s="5" t="s">
        <v>272</v>
      </c>
      <c r="L6" s="5"/>
      <c r="M6" s="4"/>
      <c r="N6" s="4"/>
      <c r="O6" s="4" t="s">
        <v>273</v>
      </c>
      <c r="P6" s="5"/>
    </row>
    <row r="7" spans="1:16" x14ac:dyDescent="0.55000000000000004">
      <c r="B7" s="13" t="s">
        <v>274</v>
      </c>
      <c r="C7" s="4"/>
      <c r="D7" s="4"/>
      <c r="E7" s="4" t="s">
        <v>273</v>
      </c>
      <c r="F7" s="5"/>
      <c r="G7" s="5"/>
      <c r="H7" s="4"/>
      <c r="I7" s="4"/>
      <c r="J7" s="4" t="s">
        <v>273</v>
      </c>
      <c r="K7" s="5"/>
      <c r="L7" s="5"/>
      <c r="M7" s="6">
        <v>0.1</v>
      </c>
      <c r="N7" s="6">
        <v>0.52105000000000001</v>
      </c>
      <c r="O7" s="6">
        <v>0.81630000000000003</v>
      </c>
      <c r="P7" s="7" t="s">
        <v>1</v>
      </c>
    </row>
    <row r="8" spans="1:16" x14ac:dyDescent="0.55000000000000004">
      <c r="B8" s="13" t="s">
        <v>275</v>
      </c>
      <c r="C8" s="6">
        <v>0</v>
      </c>
      <c r="D8" s="6">
        <v>0.25396999999999997</v>
      </c>
      <c r="E8" s="6">
        <v>1</v>
      </c>
      <c r="F8" s="7" t="s">
        <v>1</v>
      </c>
      <c r="G8" s="7"/>
      <c r="H8" s="6">
        <v>0</v>
      </c>
      <c r="I8" s="6">
        <v>7.8369999999999995E-2</v>
      </c>
      <c r="J8" s="6">
        <v>1</v>
      </c>
      <c r="K8" s="7" t="s">
        <v>1</v>
      </c>
      <c r="L8" s="7"/>
      <c r="M8" s="4">
        <v>0.5</v>
      </c>
      <c r="N8" s="4">
        <v>0.39473999999999998</v>
      </c>
      <c r="O8" s="4">
        <v>-0.28570000000000001</v>
      </c>
      <c r="P8" s="5" t="s">
        <v>272</v>
      </c>
    </row>
    <row r="9" spans="1:16" x14ac:dyDescent="0.55000000000000004">
      <c r="B9" s="13" t="s">
        <v>276</v>
      </c>
      <c r="C9" s="4"/>
      <c r="D9" s="4"/>
      <c r="E9" s="4" t="s">
        <v>273</v>
      </c>
      <c r="F9" s="5"/>
      <c r="G9" s="5"/>
      <c r="H9" s="4"/>
      <c r="I9" s="4"/>
      <c r="J9" s="4" t="s">
        <v>273</v>
      </c>
      <c r="K9" s="5"/>
      <c r="L9" s="5"/>
      <c r="M9" s="52">
        <v>0.4</v>
      </c>
      <c r="N9" s="4">
        <v>0.44211</v>
      </c>
      <c r="O9" s="4">
        <v>0.1</v>
      </c>
      <c r="P9" s="5" t="s">
        <v>272</v>
      </c>
    </row>
    <row r="10" spans="1:16" x14ac:dyDescent="0.55000000000000004">
      <c r="B10" s="13" t="s">
        <v>277</v>
      </c>
      <c r="C10" s="6">
        <v>7.1429999999999993E-2</v>
      </c>
      <c r="D10" s="6">
        <v>0.69047999999999998</v>
      </c>
      <c r="E10" s="6">
        <v>0.9</v>
      </c>
      <c r="F10" s="7" t="s">
        <v>278</v>
      </c>
      <c r="G10" s="7"/>
      <c r="H10" s="6">
        <v>0.08</v>
      </c>
      <c r="I10" s="6">
        <v>0.51917999999999997</v>
      </c>
      <c r="J10" s="6">
        <v>0.84860000000000002</v>
      </c>
      <c r="K10" s="7" t="s">
        <v>278</v>
      </c>
      <c r="L10" s="7"/>
      <c r="M10" s="4"/>
      <c r="N10" s="4"/>
      <c r="O10" s="4" t="s">
        <v>273</v>
      </c>
      <c r="P10" s="5"/>
    </row>
    <row r="11" spans="1:16" x14ac:dyDescent="0.55000000000000004">
      <c r="B11" s="13" t="s">
        <v>279</v>
      </c>
      <c r="C11" s="4">
        <v>7.1429999999999993E-2</v>
      </c>
      <c r="D11" s="4">
        <v>7.1429999999999993E-2</v>
      </c>
      <c r="E11" s="4">
        <v>0</v>
      </c>
      <c r="F11" s="5" t="s">
        <v>272</v>
      </c>
      <c r="G11" s="5"/>
      <c r="H11" s="6">
        <v>0.08</v>
      </c>
      <c r="I11" s="6">
        <v>0.27428999999999998</v>
      </c>
      <c r="J11" s="6">
        <v>0.71260000000000001</v>
      </c>
      <c r="K11" s="7" t="s">
        <v>1</v>
      </c>
      <c r="L11" s="7"/>
      <c r="M11" s="4"/>
      <c r="N11" s="4"/>
      <c r="O11" s="4" t="s">
        <v>273</v>
      </c>
      <c r="P11" s="5"/>
    </row>
    <row r="12" spans="1:16" x14ac:dyDescent="0.55000000000000004">
      <c r="B12" s="13" t="s">
        <v>280</v>
      </c>
      <c r="C12" s="4"/>
      <c r="D12" s="4"/>
      <c r="E12" s="4" t="s">
        <v>273</v>
      </c>
      <c r="F12" s="5"/>
      <c r="G12" s="5"/>
      <c r="H12" s="4"/>
      <c r="I12" s="4"/>
      <c r="J12" s="4" t="s">
        <v>273</v>
      </c>
      <c r="K12" s="5"/>
      <c r="L12" s="5"/>
      <c r="M12" s="4">
        <v>0.1</v>
      </c>
      <c r="N12" s="4">
        <v>0.39473999999999998</v>
      </c>
      <c r="O12" s="4">
        <v>0.75680000000000003</v>
      </c>
      <c r="P12" s="5" t="s">
        <v>272</v>
      </c>
    </row>
    <row r="13" spans="1:16" x14ac:dyDescent="0.55000000000000004">
      <c r="B13" s="13" t="s">
        <v>281</v>
      </c>
      <c r="C13" s="4"/>
      <c r="D13" s="4"/>
      <c r="E13" s="4" t="s">
        <v>273</v>
      </c>
      <c r="F13" s="5"/>
      <c r="G13" s="5"/>
      <c r="H13" s="4"/>
      <c r="I13" s="4"/>
      <c r="J13" s="4" t="s">
        <v>273</v>
      </c>
      <c r="K13" s="5"/>
      <c r="L13" s="5"/>
      <c r="M13" s="4">
        <v>0.1</v>
      </c>
      <c r="N13" s="4">
        <v>0.39473999999999998</v>
      </c>
      <c r="O13" s="4">
        <v>0.75680000000000003</v>
      </c>
      <c r="P13" s="5" t="s">
        <v>272</v>
      </c>
    </row>
    <row r="14" spans="1:16" x14ac:dyDescent="0.55000000000000004">
      <c r="B14" s="13" t="s">
        <v>282</v>
      </c>
      <c r="C14" s="4">
        <v>0</v>
      </c>
      <c r="D14" s="4">
        <v>0.13757</v>
      </c>
      <c r="E14" s="4">
        <v>1</v>
      </c>
      <c r="F14" s="5" t="s">
        <v>272</v>
      </c>
      <c r="G14" s="5"/>
      <c r="H14" s="6">
        <v>0.04</v>
      </c>
      <c r="I14" s="6">
        <v>0.24571000000000001</v>
      </c>
      <c r="J14" s="6">
        <v>0.84</v>
      </c>
      <c r="K14" s="7" t="s">
        <v>1</v>
      </c>
      <c r="L14" s="7"/>
      <c r="M14" s="4">
        <v>0.1</v>
      </c>
      <c r="N14" s="4">
        <v>0.1</v>
      </c>
      <c r="O14" s="4">
        <v>0</v>
      </c>
      <c r="P14" s="5" t="s">
        <v>272</v>
      </c>
    </row>
    <row r="15" spans="1:16" x14ac:dyDescent="0.55000000000000004">
      <c r="B15" s="13" t="s">
        <v>283</v>
      </c>
      <c r="C15" s="4"/>
      <c r="D15" s="4"/>
      <c r="E15" s="4" t="s">
        <v>273</v>
      </c>
      <c r="F15" s="5"/>
      <c r="G15" s="5"/>
      <c r="H15" s="4"/>
      <c r="I15" s="4"/>
      <c r="J15" s="4" t="s">
        <v>273</v>
      </c>
      <c r="K15" s="5"/>
      <c r="L15" s="5"/>
      <c r="M15" s="6">
        <v>0.1</v>
      </c>
      <c r="N15" s="6">
        <v>0.52105000000000001</v>
      </c>
      <c r="O15" s="6">
        <v>0.81630000000000003</v>
      </c>
      <c r="P15" s="7" t="s">
        <v>1</v>
      </c>
    </row>
    <row r="16" spans="1:16" x14ac:dyDescent="0.55000000000000004">
      <c r="B16" s="13" t="s">
        <v>284</v>
      </c>
      <c r="C16" s="6">
        <v>0.14285999999999999</v>
      </c>
      <c r="D16" s="6">
        <v>0.50793999999999995</v>
      </c>
      <c r="E16" s="6">
        <v>0.72629999999999995</v>
      </c>
      <c r="F16" s="7" t="s">
        <v>1</v>
      </c>
      <c r="G16" s="7"/>
      <c r="H16" s="6">
        <v>0.04</v>
      </c>
      <c r="I16" s="6">
        <v>0.24571000000000001</v>
      </c>
      <c r="J16" s="6">
        <v>0.84</v>
      </c>
      <c r="K16" s="7" t="s">
        <v>1</v>
      </c>
      <c r="L16" s="7"/>
      <c r="M16" s="4"/>
      <c r="N16" s="4"/>
      <c r="O16" s="4" t="s">
        <v>273</v>
      </c>
      <c r="P16" s="5"/>
    </row>
    <row r="17" spans="2:16" x14ac:dyDescent="0.55000000000000004">
      <c r="B17" s="13" t="s">
        <v>285</v>
      </c>
      <c r="C17" s="4"/>
      <c r="D17" s="4"/>
      <c r="E17" s="4" t="s">
        <v>273</v>
      </c>
      <c r="F17" s="5"/>
      <c r="G17" s="5"/>
      <c r="H17" s="6">
        <v>0.08</v>
      </c>
      <c r="I17" s="6">
        <v>0.22286</v>
      </c>
      <c r="J17" s="6">
        <v>0.64580000000000004</v>
      </c>
      <c r="K17" s="7" t="s">
        <v>1</v>
      </c>
      <c r="L17" s="7"/>
      <c r="M17" s="4"/>
      <c r="N17" s="4"/>
      <c r="O17" s="4" t="s">
        <v>273</v>
      </c>
      <c r="P17" s="5"/>
    </row>
    <row r="18" spans="2:16" x14ac:dyDescent="0.55000000000000004">
      <c r="B18" s="13" t="s">
        <v>286</v>
      </c>
      <c r="C18" s="4"/>
      <c r="D18" s="4"/>
      <c r="E18" s="4" t="s">
        <v>273</v>
      </c>
      <c r="F18" s="5"/>
      <c r="G18" s="5"/>
      <c r="H18" s="4"/>
      <c r="I18" s="4"/>
      <c r="J18" s="4" t="s">
        <v>273</v>
      </c>
      <c r="K18" s="5"/>
      <c r="L18" s="5"/>
      <c r="M18" s="4">
        <v>0.4</v>
      </c>
      <c r="N18" s="4">
        <v>0.44211</v>
      </c>
      <c r="O18" s="4">
        <v>0.1</v>
      </c>
      <c r="P18" s="5" t="s">
        <v>272</v>
      </c>
    </row>
    <row r="19" spans="2:16" x14ac:dyDescent="0.55000000000000004">
      <c r="B19" s="13" t="s">
        <v>287</v>
      </c>
      <c r="C19" s="4"/>
      <c r="D19" s="4"/>
      <c r="E19" s="4" t="s">
        <v>273</v>
      </c>
      <c r="F19" s="5"/>
      <c r="G19" s="5"/>
      <c r="H19" s="4"/>
      <c r="I19" s="4"/>
      <c r="J19" s="4" t="s">
        <v>273</v>
      </c>
      <c r="K19" s="5"/>
      <c r="L19" s="5"/>
      <c r="M19" s="4">
        <v>0.3</v>
      </c>
      <c r="N19" s="4">
        <v>0.47894999999999999</v>
      </c>
      <c r="O19" s="4">
        <v>0.38640000000000002</v>
      </c>
      <c r="P19" s="5" t="s">
        <v>272</v>
      </c>
    </row>
    <row r="20" spans="2:16" x14ac:dyDescent="0.55000000000000004">
      <c r="B20" s="13" t="s">
        <v>288</v>
      </c>
      <c r="C20" s="4"/>
      <c r="D20" s="4"/>
      <c r="E20" s="4" t="s">
        <v>273</v>
      </c>
      <c r="F20" s="5"/>
      <c r="G20" s="5"/>
      <c r="H20" s="4"/>
      <c r="I20" s="4"/>
      <c r="J20" s="4" t="s">
        <v>273</v>
      </c>
      <c r="K20" s="5"/>
      <c r="L20" s="5"/>
      <c r="M20" s="6">
        <v>0</v>
      </c>
      <c r="N20" s="6">
        <v>0.50526000000000004</v>
      </c>
      <c r="O20" s="6">
        <v>1</v>
      </c>
      <c r="P20" s="7" t="s">
        <v>1</v>
      </c>
    </row>
    <row r="21" spans="2:16" x14ac:dyDescent="0.55000000000000004">
      <c r="B21" s="13" t="s">
        <v>289</v>
      </c>
      <c r="C21" s="4"/>
      <c r="D21" s="4"/>
      <c r="E21" s="4" t="s">
        <v>273</v>
      </c>
      <c r="F21" s="5"/>
      <c r="G21" s="5"/>
      <c r="H21" s="4"/>
      <c r="I21" s="4"/>
      <c r="J21" s="4" t="s">
        <v>273</v>
      </c>
      <c r="K21" s="5"/>
      <c r="L21" s="5"/>
      <c r="M21" s="6">
        <v>0</v>
      </c>
      <c r="N21" s="6">
        <v>0.52632000000000001</v>
      </c>
      <c r="O21" s="6">
        <v>1</v>
      </c>
      <c r="P21" s="7" t="s">
        <v>1</v>
      </c>
    </row>
    <row r="22" spans="2:16" x14ac:dyDescent="0.55000000000000004">
      <c r="B22" s="13" t="s">
        <v>290</v>
      </c>
      <c r="C22" s="4">
        <v>7.1429999999999993E-2</v>
      </c>
      <c r="D22" s="4">
        <v>7.1429999999999993E-2</v>
      </c>
      <c r="E22" s="4">
        <v>0</v>
      </c>
      <c r="F22" s="5" t="s">
        <v>272</v>
      </c>
      <c r="G22" s="5"/>
      <c r="H22" s="6">
        <v>0.08</v>
      </c>
      <c r="I22" s="6">
        <v>0.32652999999999999</v>
      </c>
      <c r="J22" s="6">
        <v>0.75880000000000003</v>
      </c>
      <c r="K22" s="7" t="s">
        <v>1</v>
      </c>
      <c r="L22" s="7"/>
      <c r="M22" s="4"/>
      <c r="N22" s="4"/>
      <c r="O22" s="4" t="s">
        <v>273</v>
      </c>
      <c r="P22" s="5"/>
    </row>
    <row r="23" spans="2:16" x14ac:dyDescent="0.55000000000000004">
      <c r="B23" s="13" t="s">
        <v>291</v>
      </c>
      <c r="C23" s="4"/>
      <c r="D23" s="4"/>
      <c r="E23" s="4" t="s">
        <v>273</v>
      </c>
      <c r="F23" s="5"/>
      <c r="G23" s="5"/>
      <c r="H23" s="4"/>
      <c r="I23" s="4"/>
      <c r="J23" s="4" t="s">
        <v>273</v>
      </c>
      <c r="K23" s="5"/>
      <c r="L23" s="5"/>
      <c r="M23" s="6">
        <v>0</v>
      </c>
      <c r="N23" s="6">
        <v>0.33683999999999997</v>
      </c>
      <c r="O23" s="6">
        <v>1</v>
      </c>
      <c r="P23" s="7" t="s">
        <v>1</v>
      </c>
    </row>
    <row r="24" spans="2:16" x14ac:dyDescent="0.55000000000000004">
      <c r="B24" s="13" t="s">
        <v>292</v>
      </c>
      <c r="C24" s="4">
        <v>0</v>
      </c>
      <c r="D24" s="4">
        <v>0.13757</v>
      </c>
      <c r="E24" s="4">
        <v>1</v>
      </c>
      <c r="F24" s="5" t="s">
        <v>272</v>
      </c>
      <c r="G24" s="5"/>
      <c r="H24" s="6">
        <v>0.12</v>
      </c>
      <c r="I24" s="6">
        <v>0.28408</v>
      </c>
      <c r="J24" s="6">
        <v>0.58260000000000001</v>
      </c>
      <c r="K24" s="7" t="s">
        <v>1</v>
      </c>
      <c r="L24" s="7"/>
      <c r="M24" s="4"/>
      <c r="N24" s="4"/>
      <c r="O24" s="4" t="s">
        <v>273</v>
      </c>
      <c r="P24" s="5"/>
    </row>
    <row r="25" spans="2:16" x14ac:dyDescent="0.55000000000000004">
      <c r="B25" s="13" t="s">
        <v>293</v>
      </c>
      <c r="C25" s="4"/>
      <c r="D25" s="4"/>
      <c r="E25" s="4" t="s">
        <v>273</v>
      </c>
      <c r="F25" s="5"/>
      <c r="G25" s="5"/>
      <c r="H25" s="4"/>
      <c r="I25" s="4"/>
      <c r="J25" s="4" t="s">
        <v>273</v>
      </c>
      <c r="K25" s="5"/>
      <c r="L25" s="5"/>
      <c r="M25" s="4">
        <v>0.1</v>
      </c>
      <c r="N25" s="4">
        <v>0.1</v>
      </c>
      <c r="O25" s="4">
        <v>0</v>
      </c>
      <c r="P25" s="5" t="s">
        <v>272</v>
      </c>
    </row>
    <row r="26" spans="2:16" x14ac:dyDescent="0.55000000000000004">
      <c r="B26" s="13" t="s">
        <v>294</v>
      </c>
      <c r="C26" s="4"/>
      <c r="D26" s="4"/>
      <c r="E26" s="4" t="s">
        <v>273</v>
      </c>
      <c r="F26" s="5"/>
      <c r="G26" s="5"/>
      <c r="H26" s="4"/>
      <c r="I26" s="4"/>
      <c r="J26" s="4" t="s">
        <v>273</v>
      </c>
      <c r="K26" s="5"/>
      <c r="L26" s="5"/>
      <c r="M26" s="4">
        <v>0.1</v>
      </c>
      <c r="N26" s="4">
        <v>0.26841999999999999</v>
      </c>
      <c r="O26" s="4">
        <v>0.64</v>
      </c>
      <c r="P26" s="5" t="s">
        <v>272</v>
      </c>
    </row>
    <row r="27" spans="2:16" x14ac:dyDescent="0.55000000000000004">
      <c r="B27" s="13" t="s">
        <v>295</v>
      </c>
      <c r="C27" s="6">
        <v>7.1429999999999993E-2</v>
      </c>
      <c r="D27" s="6">
        <v>0.65873000000000004</v>
      </c>
      <c r="E27" s="6">
        <v>0.8952</v>
      </c>
      <c r="F27" s="7" t="s">
        <v>278</v>
      </c>
      <c r="G27" s="7"/>
      <c r="H27" s="6">
        <v>0.08</v>
      </c>
      <c r="I27" s="6">
        <v>0.51265000000000005</v>
      </c>
      <c r="J27" s="6">
        <v>0.84660000000000002</v>
      </c>
      <c r="K27" s="7" t="s">
        <v>278</v>
      </c>
      <c r="L27" s="7"/>
      <c r="M27" s="4">
        <v>0.4</v>
      </c>
      <c r="N27" s="4">
        <v>0.48420999999999997</v>
      </c>
      <c r="O27" s="4">
        <v>0.18179999999999999</v>
      </c>
      <c r="P27" s="5" t="s">
        <v>272</v>
      </c>
    </row>
    <row r="28" spans="2:16" x14ac:dyDescent="0.55000000000000004">
      <c r="B28" s="13" t="s">
        <v>46</v>
      </c>
      <c r="C28" s="6">
        <v>0</v>
      </c>
      <c r="D28" s="6">
        <v>0.26455000000000001</v>
      </c>
      <c r="E28" s="6">
        <v>1</v>
      </c>
      <c r="F28" s="7" t="s">
        <v>1</v>
      </c>
      <c r="G28" s="7"/>
      <c r="H28" s="4"/>
      <c r="I28" s="4"/>
      <c r="J28" s="4" t="s">
        <v>273</v>
      </c>
      <c r="K28" s="5"/>
      <c r="L28" s="5"/>
      <c r="M28" s="4"/>
      <c r="N28" s="4"/>
      <c r="O28" s="4" t="s">
        <v>273</v>
      </c>
      <c r="P28" s="5"/>
    </row>
    <row r="29" spans="2:16" x14ac:dyDescent="0.55000000000000004">
      <c r="B29" s="13" t="s">
        <v>50</v>
      </c>
      <c r="C29" s="4"/>
      <c r="D29" s="4"/>
      <c r="E29" s="4" t="s">
        <v>273</v>
      </c>
      <c r="F29" s="5"/>
      <c r="G29" s="5"/>
      <c r="H29" s="6">
        <v>0</v>
      </c>
      <c r="I29" s="6">
        <v>0.45061000000000001</v>
      </c>
      <c r="J29" s="6">
        <v>1</v>
      </c>
      <c r="K29" s="7" t="s">
        <v>278</v>
      </c>
      <c r="L29" s="7"/>
      <c r="M29" s="4"/>
      <c r="N29" s="4"/>
      <c r="O29" s="4" t="s">
        <v>273</v>
      </c>
      <c r="P29" s="5"/>
    </row>
    <row r="30" spans="2:16" x14ac:dyDescent="0.55000000000000004">
      <c r="B30" s="13" t="s">
        <v>51</v>
      </c>
      <c r="C30" s="4">
        <v>0</v>
      </c>
      <c r="D30" s="4">
        <v>0.13757</v>
      </c>
      <c r="E30" s="4">
        <v>1</v>
      </c>
      <c r="F30" s="5" t="s">
        <v>272</v>
      </c>
      <c r="G30" s="5"/>
      <c r="H30" s="4"/>
      <c r="I30" s="4"/>
      <c r="J30" s="4" t="s">
        <v>273</v>
      </c>
      <c r="K30" s="5"/>
      <c r="L30" s="5"/>
      <c r="M30" s="4"/>
      <c r="N30" s="4"/>
      <c r="O30" s="4" t="s">
        <v>273</v>
      </c>
      <c r="P30" s="5"/>
    </row>
    <row r="31" spans="2:16" x14ac:dyDescent="0.55000000000000004">
      <c r="B31" s="58" t="s">
        <v>52</v>
      </c>
      <c r="C31" s="59">
        <v>7.1429999999999993E-2</v>
      </c>
      <c r="D31" s="59">
        <v>0.45238</v>
      </c>
      <c r="E31" s="59">
        <v>0.84709999999999996</v>
      </c>
      <c r="F31" s="60" t="s">
        <v>1</v>
      </c>
      <c r="G31" s="60"/>
      <c r="H31" s="30">
        <v>0.04</v>
      </c>
      <c r="I31" s="30">
        <v>0.04</v>
      </c>
      <c r="J31" s="30">
        <v>0</v>
      </c>
      <c r="K31" s="55" t="s">
        <v>272</v>
      </c>
      <c r="L31" s="55"/>
      <c r="M31" s="30"/>
      <c r="N31" s="30"/>
      <c r="O31" s="30" t="s">
        <v>273</v>
      </c>
      <c r="P31" s="55"/>
    </row>
    <row r="33" spans="2:2" x14ac:dyDescent="0.55000000000000004">
      <c r="B33" s="13" t="s">
        <v>509</v>
      </c>
    </row>
    <row r="34" spans="2:2" x14ac:dyDescent="0.55000000000000004">
      <c r="B34" s="13" t="s">
        <v>503</v>
      </c>
    </row>
  </sheetData>
  <mergeCells count="4">
    <mergeCell ref="C4:F4"/>
    <mergeCell ref="H4:K4"/>
    <mergeCell ref="M4:P4"/>
    <mergeCell ref="B4:B5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89ED15-E2E2-4D45-A7E1-8C3114214082}">
  <dimension ref="A1:E9"/>
  <sheetViews>
    <sheetView workbookViewId="0">
      <selection activeCell="A2" sqref="A2"/>
    </sheetView>
  </sheetViews>
  <sheetFormatPr defaultRowHeight="18" x14ac:dyDescent="0.55000000000000004"/>
  <cols>
    <col min="1" max="1" width="5.25" customWidth="1"/>
    <col min="2" max="2" width="9.75" customWidth="1"/>
    <col min="3" max="5" width="9.75" style="9" customWidth="1"/>
  </cols>
  <sheetData>
    <row r="1" spans="1:5" x14ac:dyDescent="0.55000000000000004">
      <c r="A1" s="6" t="s">
        <v>508</v>
      </c>
      <c r="B1" s="3"/>
    </row>
    <row r="2" spans="1:5" ht="20" x14ac:dyDescent="0.55000000000000004">
      <c r="A2" t="s">
        <v>526</v>
      </c>
      <c r="B2" s="3"/>
    </row>
    <row r="4" spans="1:5" x14ac:dyDescent="0.55000000000000004">
      <c r="B4" s="33"/>
      <c r="C4" s="61" t="s">
        <v>296</v>
      </c>
      <c r="D4" s="61" t="s">
        <v>300</v>
      </c>
      <c r="E4" s="62" t="s">
        <v>299</v>
      </c>
    </row>
    <row r="5" spans="1:5" x14ac:dyDescent="0.55000000000000004">
      <c r="B5" s="63" t="s">
        <v>296</v>
      </c>
      <c r="C5" s="71"/>
      <c r="D5" s="67">
        <v>0.16481999999999999</v>
      </c>
      <c r="E5" s="68">
        <v>0.89829000000000003</v>
      </c>
    </row>
    <row r="6" spans="1:5" x14ac:dyDescent="0.55000000000000004">
      <c r="B6" s="63" t="s">
        <v>297</v>
      </c>
      <c r="C6" s="69" t="s">
        <v>278</v>
      </c>
      <c r="D6" s="72"/>
      <c r="E6" s="64">
        <v>0.91047</v>
      </c>
    </row>
    <row r="7" spans="1:5" x14ac:dyDescent="0.55000000000000004">
      <c r="B7" s="65" t="s">
        <v>299</v>
      </c>
      <c r="C7" s="70" t="s">
        <v>278</v>
      </c>
      <c r="D7" s="66" t="s">
        <v>278</v>
      </c>
      <c r="E7" s="73"/>
    </row>
    <row r="9" spans="1:5" ht="20" x14ac:dyDescent="0.55000000000000004">
      <c r="B9" s="4" t="s">
        <v>50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4CD93-5EB7-421C-B73C-429A71A15816}">
  <dimension ref="A1:F10"/>
  <sheetViews>
    <sheetView workbookViewId="0">
      <selection activeCell="A3" sqref="A3"/>
    </sheetView>
  </sheetViews>
  <sheetFormatPr defaultRowHeight="18" x14ac:dyDescent="0.55000000000000004"/>
  <cols>
    <col min="1" max="1" width="5.25" customWidth="1"/>
    <col min="2" max="2" width="28.75" customWidth="1"/>
    <col min="3" max="6" width="20.08203125" customWidth="1"/>
  </cols>
  <sheetData>
    <row r="1" spans="1:6" x14ac:dyDescent="0.55000000000000004">
      <c r="A1" s="6" t="s">
        <v>511</v>
      </c>
    </row>
    <row r="2" spans="1:6" x14ac:dyDescent="0.55000000000000004">
      <c r="A2" t="s">
        <v>527</v>
      </c>
    </row>
    <row r="4" spans="1:6" x14ac:dyDescent="0.55000000000000004">
      <c r="B4" s="75" t="s">
        <v>304</v>
      </c>
      <c r="C4" s="76" t="s">
        <v>305</v>
      </c>
      <c r="D4" s="76" t="s">
        <v>306</v>
      </c>
      <c r="E4" s="76" t="s">
        <v>307</v>
      </c>
      <c r="F4" s="76" t="s">
        <v>310</v>
      </c>
    </row>
    <row r="5" spans="1:6" ht="20" x14ac:dyDescent="0.55000000000000004">
      <c r="B5" s="13" t="s">
        <v>303</v>
      </c>
      <c r="C5" s="4">
        <v>689.71500000000003</v>
      </c>
      <c r="D5" s="4">
        <v>19.235800000000001</v>
      </c>
      <c r="E5" s="4">
        <v>87.055160000000001</v>
      </c>
      <c r="F5" s="74" t="s">
        <v>513</v>
      </c>
    </row>
    <row r="6" spans="1:6" ht="20" x14ac:dyDescent="0.55000000000000004">
      <c r="B6" s="13" t="s">
        <v>308</v>
      </c>
      <c r="C6" s="4">
        <v>46.207999999999998</v>
      </c>
      <c r="D6" s="4">
        <v>0.88758999999999999</v>
      </c>
      <c r="E6" s="4">
        <v>4.0169600000000001</v>
      </c>
      <c r="F6" s="74" t="s">
        <v>514</v>
      </c>
    </row>
    <row r="7" spans="1:6" ht="20" x14ac:dyDescent="0.55000000000000004">
      <c r="B7" s="13" t="s">
        <v>309</v>
      </c>
      <c r="C7" s="4">
        <v>195.29900000000001</v>
      </c>
      <c r="D7" s="4">
        <v>1.97271</v>
      </c>
      <c r="E7" s="4">
        <v>8.92788</v>
      </c>
      <c r="F7" s="74" t="s">
        <v>515</v>
      </c>
    </row>
    <row r="8" spans="1:6" x14ac:dyDescent="0.55000000000000004">
      <c r="B8" s="58" t="s">
        <v>302</v>
      </c>
      <c r="C8" s="30">
        <v>931.221</v>
      </c>
      <c r="D8" s="30">
        <v>22.0961</v>
      </c>
      <c r="E8" s="30"/>
      <c r="F8" s="30"/>
    </row>
    <row r="10" spans="1:6" x14ac:dyDescent="0.55000000000000004">
      <c r="B10" t="s">
        <v>512</v>
      </c>
    </row>
  </sheetData>
  <phoneticPr fontId="1"/>
  <pageMargins left="0.7" right="0.7" top="0.75" bottom="0.75" header="0.3" footer="0.3"/>
  <pageSetup paperSize="9"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998D5-0EDE-405C-B462-DB49BE3B779C}">
  <dimension ref="A1:H10"/>
  <sheetViews>
    <sheetView workbookViewId="0">
      <selection activeCell="A2" sqref="A2"/>
    </sheetView>
  </sheetViews>
  <sheetFormatPr defaultRowHeight="18" x14ac:dyDescent="0.55000000000000004"/>
  <cols>
    <col min="1" max="1" width="3.5" customWidth="1"/>
    <col min="2" max="8" width="16.25" customWidth="1"/>
  </cols>
  <sheetData>
    <row r="1" spans="1:8" x14ac:dyDescent="0.55000000000000004">
      <c r="A1" s="6" t="s">
        <v>518</v>
      </c>
    </row>
    <row r="2" spans="1:8" x14ac:dyDescent="0.55000000000000004">
      <c r="A2" t="s">
        <v>530</v>
      </c>
    </row>
    <row r="4" spans="1:8" x14ac:dyDescent="0.55000000000000004">
      <c r="B4" s="85" t="s">
        <v>519</v>
      </c>
      <c r="C4" s="84" t="s">
        <v>516</v>
      </c>
      <c r="D4" s="84" t="s">
        <v>520</v>
      </c>
      <c r="E4" s="84" t="s">
        <v>521</v>
      </c>
      <c r="F4" s="84" t="s">
        <v>522</v>
      </c>
      <c r="G4" s="84" t="s">
        <v>523</v>
      </c>
      <c r="H4" s="84" t="s">
        <v>524</v>
      </c>
    </row>
    <row r="5" spans="1:8" x14ac:dyDescent="0.55000000000000004">
      <c r="B5">
        <v>1</v>
      </c>
      <c r="C5" s="51">
        <v>10</v>
      </c>
      <c r="D5" s="77">
        <v>-3291.95</v>
      </c>
      <c r="E5" s="78">
        <v>0.73519999999999996</v>
      </c>
      <c r="F5" s="51" t="s">
        <v>301</v>
      </c>
      <c r="G5" s="51" t="s">
        <v>301</v>
      </c>
      <c r="H5" s="51" t="s">
        <v>301</v>
      </c>
    </row>
    <row r="6" spans="1:8" x14ac:dyDescent="0.55000000000000004">
      <c r="B6">
        <v>2</v>
      </c>
      <c r="C6" s="51">
        <v>10</v>
      </c>
      <c r="D6" s="77">
        <v>-1004.58</v>
      </c>
      <c r="E6" s="78">
        <v>0.69730000000000003</v>
      </c>
      <c r="F6" s="77">
        <v>2287.37</v>
      </c>
      <c r="G6" s="77">
        <v>2169.4</v>
      </c>
      <c r="H6" s="77">
        <v>3111.159193</v>
      </c>
    </row>
    <row r="7" spans="1:8" x14ac:dyDescent="0.55000000000000004">
      <c r="B7">
        <v>3</v>
      </c>
      <c r="C7" s="51">
        <v>10</v>
      </c>
      <c r="D7" s="77">
        <v>-886.61</v>
      </c>
      <c r="E7" s="78">
        <v>0.92430000000000001</v>
      </c>
      <c r="F7" s="77">
        <v>117.97</v>
      </c>
      <c r="G7" s="77">
        <v>38.75</v>
      </c>
      <c r="H7" s="77">
        <v>41.923547999999997</v>
      </c>
    </row>
    <row r="8" spans="1:8" x14ac:dyDescent="0.55000000000000004">
      <c r="B8">
        <v>4</v>
      </c>
      <c r="C8" s="51">
        <v>10</v>
      </c>
      <c r="D8" s="77">
        <v>-807.39</v>
      </c>
      <c r="E8" s="78">
        <v>8.3848000000000003</v>
      </c>
      <c r="F8" s="77">
        <v>79.22</v>
      </c>
      <c r="G8" s="77">
        <v>30.06</v>
      </c>
      <c r="H8" s="77">
        <v>3.5850439999999999</v>
      </c>
    </row>
    <row r="9" spans="1:8" x14ac:dyDescent="0.55000000000000004">
      <c r="B9">
        <v>5</v>
      </c>
      <c r="C9" s="51">
        <v>10</v>
      </c>
      <c r="D9" s="77">
        <v>-758.23</v>
      </c>
      <c r="E9" s="78">
        <v>14.9808</v>
      </c>
      <c r="F9" s="77">
        <v>49.16</v>
      </c>
      <c r="G9" s="77">
        <v>9.2899999999999991</v>
      </c>
      <c r="H9" s="77">
        <v>0.62012699999999998</v>
      </c>
    </row>
    <row r="10" spans="1:8" x14ac:dyDescent="0.55000000000000004">
      <c r="B10" s="79">
        <v>6</v>
      </c>
      <c r="C10" s="80">
        <v>10</v>
      </c>
      <c r="D10" s="81">
        <v>-699.78</v>
      </c>
      <c r="E10" s="82">
        <v>7.2012</v>
      </c>
      <c r="F10" s="81">
        <v>58.45</v>
      </c>
      <c r="G10" s="80" t="s">
        <v>301</v>
      </c>
      <c r="H10" s="80" t="s">
        <v>30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Overview</vt:lpstr>
      <vt:lpstr>Table S1</vt:lpstr>
      <vt:lpstr>Table S2</vt:lpstr>
      <vt:lpstr>Table S3-1</vt:lpstr>
      <vt:lpstr>Table S3-2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Abe</dc:creator>
  <cp:lastModifiedBy>Jun Abe</cp:lastModifiedBy>
  <dcterms:created xsi:type="dcterms:W3CDTF">2024-04-11T03:46:25Z</dcterms:created>
  <dcterms:modified xsi:type="dcterms:W3CDTF">2024-10-22T16:00:24Z</dcterms:modified>
</cp:coreProperties>
</file>